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yeoncha/Desktop/MAFB GAST project/JCI insight/"/>
    </mc:Choice>
  </mc:AlternateContent>
  <xr:revisionPtr revIDLastSave="0" documentId="13_ncr:1_{440B8921-C4E5-7248-8769-B4AF2D8B13EC}" xr6:coauthVersionLast="47" xr6:coauthVersionMax="47" xr10:uidLastSave="{00000000-0000-0000-0000-000000000000}"/>
  <bookViews>
    <workbookView xWindow="27400" yWindow="3780" windowWidth="21820" windowHeight="20060" firstSheet="1" activeTab="5" xr2:uid="{9BB60300-F341-9440-B325-26B8C4E17507}"/>
  </bookViews>
  <sheets>
    <sheet name="Supp Table 1 Mouse" sheetId="4" r:id="rId1"/>
    <sheet name="Supp Table 2 Human" sheetId="5" r:id="rId2"/>
    <sheet name="Supp Table 3 Donors" sheetId="3" r:id="rId3"/>
    <sheet name="Supp Table 4 Primers" sheetId="1" r:id="rId4"/>
    <sheet name="Supp Table 5 Antibodies" sheetId="2" r:id="rId5"/>
    <sheet name="Supp Table 6 Prob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0" i="3" l="1"/>
  <c r="D17" i="3"/>
  <c r="D24" i="3"/>
  <c r="D11" i="3"/>
</calcChain>
</file>

<file path=xl/sharedStrings.xml><?xml version="1.0" encoding="utf-8"?>
<sst xmlns="http://schemas.openxmlformats.org/spreadsheetml/2006/main" count="345" uniqueCount="269">
  <si>
    <t>Mouse</t>
  </si>
  <si>
    <t>Human</t>
  </si>
  <si>
    <t>Gastrin</t>
  </si>
  <si>
    <t>MafA</t>
  </si>
  <si>
    <t>SST</t>
  </si>
  <si>
    <t>Ins1</t>
  </si>
  <si>
    <t>Cck</t>
  </si>
  <si>
    <t>ChgA</t>
  </si>
  <si>
    <t>ChgB</t>
  </si>
  <si>
    <t>Iapp</t>
  </si>
  <si>
    <t>Ppy</t>
  </si>
  <si>
    <t>Pyy</t>
  </si>
  <si>
    <t>Antibodies</t>
  </si>
  <si>
    <t>Insulin</t>
  </si>
  <si>
    <t>Primers</t>
  </si>
  <si>
    <t>MafB</t>
  </si>
  <si>
    <t>Gast</t>
  </si>
  <si>
    <t>HHEX</t>
  </si>
  <si>
    <t>PPY</t>
  </si>
  <si>
    <t>INS</t>
  </si>
  <si>
    <t>GCG</t>
  </si>
  <si>
    <t xml:space="preserve">Mouse </t>
  </si>
  <si>
    <t>PCSK1N</t>
  </si>
  <si>
    <t>RGS4</t>
  </si>
  <si>
    <t>PEG10</t>
  </si>
  <si>
    <t>TMOD10</t>
  </si>
  <si>
    <t>HEPACAM2</t>
  </si>
  <si>
    <t>DEPP1</t>
  </si>
  <si>
    <t>NCOA6</t>
  </si>
  <si>
    <t>Forward</t>
  </si>
  <si>
    <t>Reverse</t>
  </si>
  <si>
    <t>TAGCGCGATACATCCAGCAGGT</t>
  </si>
  <si>
    <t>GGTATTCGTAGTCCTCGGCACT</t>
  </si>
  <si>
    <t>AGAACCAGAGCCCTGATGCCAA</t>
  </si>
  <si>
    <t>CTCTGTGGTTGCCTCAAAGCCA</t>
  </si>
  <si>
    <t>TCTACGACTCGGAGGAGCAGAT</t>
  </si>
  <si>
    <t>CCGCTATCTTCTGGAGTTCCAG</t>
  </si>
  <si>
    <t>GAACAGCGCCAGTTCAACAAGC</t>
  </si>
  <si>
    <t>GCCAAAGTCCATCCATCCGTAG</t>
  </si>
  <si>
    <t>CTCAGATGGACAAACGGAAGTGC</t>
  </si>
  <si>
    <t>GACTGGACCAAGGTTGTTGCTG</t>
  </si>
  <si>
    <t>GCCACTACCTCAACCTGGTCAC</t>
  </si>
  <si>
    <t>TCGCTGTCGTCTGTGAAGAGCA</t>
  </si>
  <si>
    <t>GACACCTGAGCAGATGGCACAA</t>
  </si>
  <si>
    <t>GAGAGCTGCACTCCAGGAAGTC</t>
  </si>
  <si>
    <t>CGGACACGCTTCTTTCCAAAACG</t>
  </si>
  <si>
    <t>TGGTTGGCAGATCTCCCAGGAG</t>
  </si>
  <si>
    <t>PYY</t>
  </si>
  <si>
    <t>GTGAGGTCTATATCTCGACTGGC</t>
  </si>
  <si>
    <t>CCACTGAAACGTGCGGTGATGT</t>
  </si>
  <si>
    <t>AGGAGGCAGGCGACGAGACAC</t>
  </si>
  <si>
    <t>GCTCAGAGCCCACATCGTGGT</t>
  </si>
  <si>
    <t>CTTCGGGCATCCAACGCAATGA</t>
  </si>
  <si>
    <t>CAGTTCAAAGGCATGGACTCCAC</t>
  </si>
  <si>
    <t>TGCCACCCAATGCATCTCTGCT</t>
  </si>
  <si>
    <t>TCTGCACCACTGGCTTTGTGAC</t>
  </si>
  <si>
    <t>ACATCGGCTAGGTTTCCTGCTG</t>
  </si>
  <si>
    <t>CAGGTTTTCCAGTGATTCAGCCC</t>
  </si>
  <si>
    <t>ACCACCAGGTAGATCCAACCGA</t>
  </si>
  <si>
    <t>TGTCAGCGTAGTGACCTCCTGT</t>
  </si>
  <si>
    <t>AACTTTGGCATTGTGGAAGG</t>
  </si>
  <si>
    <t>ACACATTGGGGGTAGGAACA</t>
  </si>
  <si>
    <t>GAPDH</t>
  </si>
  <si>
    <t>CACCATTGGCAATGAGCGGTTC</t>
  </si>
  <si>
    <t>AGGTCTTTGCGGATGTCCACGT</t>
  </si>
  <si>
    <t>GCGAGAGACAGGTCAAAACC</t>
  </si>
  <si>
    <t>AGGGCGAACATTGAGAGCTA</t>
  </si>
  <si>
    <t>CCTCTCATCATCGAAGGCAGCT</t>
  </si>
  <si>
    <t>CTTCTTCCTCCAGCCATGGTCC</t>
  </si>
  <si>
    <t>CTCACCGGATGCACCAATGTT</t>
  </si>
  <si>
    <t>CGCGTTGCTCACAATGTTCAT</t>
  </si>
  <si>
    <t>CGCTGTCCATGGTCCTG</t>
  </si>
  <si>
    <t>GGGCATCATTCTCCGTCT</t>
  </si>
  <si>
    <t>AGTGTACCCAGGGGACAATGC</t>
  </si>
  <si>
    <t>CAGCATGTTGAGTGTATCTACGGA</t>
  </si>
  <si>
    <t>CATAGAGAACGTGGCAGCAA</t>
  </si>
  <si>
    <t>ATGCCCGGAACTTTTTCTTT</t>
  </si>
  <si>
    <t>AGAGGCCATCAAGCAGATCACTGT</t>
  </si>
  <si>
    <t>ACAGGTGTTGGTTCACAAAGGCTG</t>
  </si>
  <si>
    <t>MAFA</t>
  </si>
  <si>
    <t>GAGAGCGAGAAGTGCCAACT</t>
  </si>
  <si>
    <t>TTCTCCTTGTACAGGTCCCG</t>
  </si>
  <si>
    <t>18S</t>
  </si>
  <si>
    <t>GTAACCCGTTGAACCCCATT</t>
  </si>
  <si>
    <t>CCATCCAATCGGTAGTAGCG</t>
  </si>
  <si>
    <t>AGGTCATCACTATTGGCAACGA</t>
  </si>
  <si>
    <t>CACTTCATGATGGAATTGAATGTAGTT</t>
  </si>
  <si>
    <t>CACTTCCT ACCCCTGCTGG</t>
  </si>
  <si>
    <t>ACCACAAAGATGCTGTTTGACA</t>
  </si>
  <si>
    <t>CCTGTAGAGGAAGCCGAGGAA</t>
  </si>
  <si>
    <t>CCTCCCCCAGTCGAGTATAGC</t>
  </si>
  <si>
    <t>CCAGACTCCGTCAGTTTCTGCA</t>
  </si>
  <si>
    <t>GGCATCATTCTCTGTCTGGTTGG</t>
  </si>
  <si>
    <t>TCCTCTCTGGGCTCCATATAC</t>
  </si>
  <si>
    <t>GCTGGGTTCATTTGTCTGTTC</t>
  </si>
  <si>
    <t>GAGATTTCCCAGAAGAGGTCG</t>
  </si>
  <si>
    <t>TGGCGGCAAGATTATCAAGAA</t>
  </si>
  <si>
    <t>Guinea pig anti-Insulin</t>
  </si>
  <si>
    <t>Thermo Fisher</t>
  </si>
  <si>
    <t>Antibody</t>
  </si>
  <si>
    <t>Source</t>
  </si>
  <si>
    <t>Identiifer</t>
  </si>
  <si>
    <t>Rabbit anti-MAFA</t>
  </si>
  <si>
    <t>Cell Signaling</t>
  </si>
  <si>
    <t>Purpose</t>
  </si>
  <si>
    <t>WB</t>
  </si>
  <si>
    <t>Rat anti-SST</t>
  </si>
  <si>
    <t>Rabbit anti-Gastrin</t>
  </si>
  <si>
    <t>Biogenex</t>
  </si>
  <si>
    <t>Rabbit anti-MAFB</t>
  </si>
  <si>
    <t>Bethyl</t>
  </si>
  <si>
    <t>IHC-00352</t>
  </si>
  <si>
    <t>IF (paraffin)</t>
  </si>
  <si>
    <t>Both</t>
  </si>
  <si>
    <t>DAPI</t>
  </si>
  <si>
    <t>SouthernBiotech</t>
  </si>
  <si>
    <t>DAPI Fluoromount-G mounting medium</t>
  </si>
  <si>
    <t xml:space="preserve">Disease duration </t>
  </si>
  <si>
    <t>Age</t>
  </si>
  <si>
    <t>Gender</t>
  </si>
  <si>
    <t>ND</t>
  </si>
  <si>
    <t>AIAA021-ND-49y-M</t>
  </si>
  <si>
    <t>Male</t>
  </si>
  <si>
    <t>AIDV122-ND-55y-M</t>
  </si>
  <si>
    <t>AIKM105-ND-41y-M</t>
  </si>
  <si>
    <t>AGIK170-ND-33y-M</t>
  </si>
  <si>
    <t>T2D</t>
  </si>
  <si>
    <t>AEJR177-T2D-43y-1y-M</t>
  </si>
  <si>
    <t>AGIP132-T2D-39y-1y-M</t>
  </si>
  <si>
    <t>AHGG008-T2D-56y-4y-M</t>
  </si>
  <si>
    <t>AHGP286-T2D-40y-3y-M</t>
  </si>
  <si>
    <t>AFG1440-ND-45y-F</t>
  </si>
  <si>
    <t>Female</t>
  </si>
  <si>
    <t>AHAD144-ND-46y-F</t>
  </si>
  <si>
    <t>AHE2354-ND-51y-F</t>
  </si>
  <si>
    <t>AHGV031-ND-51y-F</t>
  </si>
  <si>
    <t>AGJU173-T2D-52y-0y-F</t>
  </si>
  <si>
    <t>AHJG398-T2D-50y-5y-F</t>
  </si>
  <si>
    <t>AHBY259-T2D-53y-5y-F</t>
  </si>
  <si>
    <t>IF</t>
  </si>
  <si>
    <t xml:space="preserve">HPAP 122 </t>
  </si>
  <si>
    <t>Paraffin sections</t>
  </si>
  <si>
    <t>Identifier</t>
  </si>
  <si>
    <t>Pseudoislet</t>
  </si>
  <si>
    <t>Whole islets</t>
  </si>
  <si>
    <t>IIDP: SAMN27361472</t>
  </si>
  <si>
    <t>&lt;1</t>
  </si>
  <si>
    <t>HPA 00563</t>
  </si>
  <si>
    <t>Sigma</t>
  </si>
  <si>
    <t>EMG Millipore</t>
  </si>
  <si>
    <t>MAB1501</t>
  </si>
  <si>
    <t>PA1 26938; RRID:AB_794668</t>
  </si>
  <si>
    <t>PU019-5UP</t>
  </si>
  <si>
    <t>0100-20</t>
  </si>
  <si>
    <t>41019S</t>
  </si>
  <si>
    <t xml:space="preserve">R&amp;D </t>
  </si>
  <si>
    <t>MAB2358</t>
  </si>
  <si>
    <t>Mouse anti-bActin</t>
  </si>
  <si>
    <r>
      <t>- 135</t>
    </r>
    <r>
      <rPr>
        <sz val="14"/>
        <color rgb="FF000000"/>
        <rFont val="Calibri"/>
        <family val="2"/>
        <scheme val="minor"/>
      </rPr>
      <t>CGGAAATTGCAGCCTCAGCCCCCAGC</t>
    </r>
  </si>
  <si>
    <t>Probe sequence</t>
  </si>
  <si>
    <t>Gene</t>
  </si>
  <si>
    <r>
      <t xml:space="preserve">human </t>
    </r>
    <r>
      <rPr>
        <i/>
        <sz val="14"/>
        <color rgb="FF000000"/>
        <rFont val="Calibri"/>
        <family val="2"/>
        <scheme val="minor"/>
      </rPr>
      <t>INSULIN</t>
    </r>
  </si>
  <si>
    <r>
      <t>-1525</t>
    </r>
    <r>
      <rPr>
        <sz val="14"/>
        <color rgb="FF000000"/>
        <rFont val="Calibri"/>
        <family val="2"/>
        <scheme val="minor"/>
      </rPr>
      <t>TATTCCATCTGCTGAGTCACCGTGTCC</t>
    </r>
  </si>
  <si>
    <r>
      <t>-1825</t>
    </r>
    <r>
      <rPr>
        <sz val="14"/>
        <color rgb="FF000000"/>
        <rFont val="Calibri"/>
        <family val="2"/>
        <scheme val="minor"/>
      </rPr>
      <t>GTTGAAATTGTCATCCCTCATGTAACC</t>
    </r>
  </si>
  <si>
    <r>
      <t>-1411</t>
    </r>
    <r>
      <rPr>
        <sz val="14"/>
        <color rgb="FF000000"/>
        <rFont val="Calibri"/>
        <family val="2"/>
        <scheme val="minor"/>
      </rPr>
      <t>CATTAATTCTCAGCAAGGCTGGCTGTC</t>
    </r>
  </si>
  <si>
    <r>
      <t xml:space="preserve">human </t>
    </r>
    <r>
      <rPr>
        <i/>
        <sz val="14"/>
        <color rgb="FF000000"/>
        <rFont val="Calibri"/>
        <family val="2"/>
        <scheme val="minor"/>
      </rPr>
      <t>GASTRIN (wt)</t>
    </r>
  </si>
  <si>
    <r>
      <t xml:space="preserve">human </t>
    </r>
    <r>
      <rPr>
        <i/>
        <sz val="14"/>
        <color rgb="FF000000"/>
        <rFont val="Calibri"/>
        <family val="2"/>
        <scheme val="minor"/>
      </rPr>
      <t>GASTRIN (mutant)</t>
    </r>
    <r>
      <rPr>
        <sz val="14"/>
        <color rgb="FF000000"/>
        <rFont val="Calibri"/>
        <family val="2"/>
        <scheme val="minor"/>
      </rPr>
      <t> </t>
    </r>
    <r>
      <rPr>
        <sz val="14"/>
        <color rgb="FFFF0000"/>
        <rFont val="Calibri"/>
        <family val="2"/>
        <scheme val="minor"/>
      </rPr>
      <t>              </t>
    </r>
  </si>
  <si>
    <r>
      <t> </t>
    </r>
    <r>
      <rPr>
        <vertAlign val="superscript"/>
        <sz val="14"/>
        <color rgb="FF000000"/>
        <rFont val="Calibri"/>
        <family val="2"/>
        <scheme val="minor"/>
      </rPr>
      <t>-1525</t>
    </r>
    <r>
      <rPr>
        <sz val="14"/>
        <color rgb="FF000000"/>
        <rFont val="Calibri"/>
        <family val="2"/>
        <scheme val="minor"/>
      </rPr>
      <t>TATTCCATC</t>
    </r>
    <r>
      <rPr>
        <u/>
        <sz val="14"/>
        <color rgb="FF000000"/>
        <rFont val="Calibri"/>
        <family val="2"/>
        <scheme val="minor"/>
      </rPr>
      <t>CCGGGG</t>
    </r>
    <r>
      <rPr>
        <sz val="14"/>
        <color rgb="FF000000"/>
        <rFont val="Calibri"/>
        <family val="2"/>
        <scheme val="minor"/>
      </rPr>
      <t>TCACCGTGTCC</t>
    </r>
  </si>
  <si>
    <r>
      <rPr>
        <sz val="11"/>
        <color theme="1"/>
        <rFont val="Symbol"/>
        <charset val="2"/>
      </rPr>
      <t>b</t>
    </r>
    <r>
      <rPr>
        <sz val="11"/>
        <color theme="1"/>
        <rFont val="Calibri"/>
        <family val="2"/>
        <scheme val="minor"/>
      </rPr>
      <t>Actin</t>
    </r>
  </si>
  <si>
    <t>MAFB</t>
  </si>
  <si>
    <t>p_val</t>
  </si>
  <si>
    <t>avg_logFC</t>
  </si>
  <si>
    <t>pct.1</t>
  </si>
  <si>
    <t>pct.2</t>
  </si>
  <si>
    <t>p_val_adj</t>
  </si>
  <si>
    <t>ENSMUSG00000017165</t>
  </si>
  <si>
    <t>ENSMUSG00000000394</t>
  </si>
  <si>
    <t>Gcg</t>
  </si>
  <si>
    <t>ENSMUSG00000027350</t>
  </si>
  <si>
    <t>Chgb</t>
  </si>
  <si>
    <t>ENSMUSG00000032532</t>
  </si>
  <si>
    <t>ENSMUSG00000004366</t>
  </si>
  <si>
    <t>Sst</t>
  </si>
  <si>
    <t>ENSMUSG00000015401</t>
  </si>
  <si>
    <t>Tmem27/Cltrn</t>
  </si>
  <si>
    <t>ENSMUSG00000018339</t>
  </si>
  <si>
    <t>Gpx3</t>
  </si>
  <si>
    <t>ENSMUSG00000042750</t>
  </si>
  <si>
    <t>Bex2</t>
  </si>
  <si>
    <t>ENSMUSG00000006930</t>
  </si>
  <si>
    <t>Hap1</t>
  </si>
  <si>
    <t>ENSMUSG00000017311</t>
  </si>
  <si>
    <t>ENSMUSG00000024990</t>
  </si>
  <si>
    <t>Rbp4</t>
  </si>
  <si>
    <t>ENSMUSG00000020612</t>
  </si>
  <si>
    <t>Prkar1a</t>
  </si>
  <si>
    <t>ENSMUSG00000021194</t>
  </si>
  <si>
    <t>Chga</t>
  </si>
  <si>
    <t>ENSMUSG00000079262</t>
  </si>
  <si>
    <t>Slco1a6</t>
  </si>
  <si>
    <t>ENSMUSG00000026204</t>
  </si>
  <si>
    <t>Ptprn</t>
  </si>
  <si>
    <t>ENSMUSG00000041681</t>
  </si>
  <si>
    <t>ENSMUSG00000033880</t>
  </si>
  <si>
    <t>Lgals3bp</t>
  </si>
  <si>
    <t>ENSMUSG00000061808</t>
  </si>
  <si>
    <t>Ttr</t>
  </si>
  <si>
    <t>ENSMUSG00000031760</t>
  </si>
  <si>
    <t>Mt3</t>
  </si>
  <si>
    <t>ENSMUSG00000020225</t>
  </si>
  <si>
    <t>Tmbim4</t>
  </si>
  <si>
    <t>Gene name</t>
  </si>
  <si>
    <t>Gene identifier</t>
  </si>
  <si>
    <t>avg_log2FC</t>
  </si>
  <si>
    <t>GAST</t>
  </si>
  <si>
    <t>SCGN</t>
  </si>
  <si>
    <t>PTPRN</t>
  </si>
  <si>
    <t>C4orf48</t>
  </si>
  <si>
    <t>KIAA1244</t>
  </si>
  <si>
    <t>ATP5E</t>
  </si>
  <si>
    <t>KCNK16</t>
  </si>
  <si>
    <t>SCG5</t>
  </si>
  <si>
    <t>H2AFJ</t>
  </si>
  <si>
    <t>ISL1</t>
  </si>
  <si>
    <t>APOC3</t>
  </si>
  <si>
    <t>NEUROD1</t>
  </si>
  <si>
    <t>C15orf48</t>
  </si>
  <si>
    <t>KCTD12</t>
  </si>
  <si>
    <t>CHGA</t>
  </si>
  <si>
    <t>CALB2</t>
  </si>
  <si>
    <t>F10</t>
  </si>
  <si>
    <t>TTR</t>
  </si>
  <si>
    <t>FXYD2</t>
  </si>
  <si>
    <t>CPE</t>
  </si>
  <si>
    <t>TMED8</t>
  </si>
  <si>
    <t>PEMT</t>
  </si>
  <si>
    <t>GNAS</t>
  </si>
  <si>
    <t>CHGB</t>
  </si>
  <si>
    <t>IFI27L2</t>
  </si>
  <si>
    <t>STMN2</t>
  </si>
  <si>
    <t>ERO1LB</t>
  </si>
  <si>
    <t>PPP1R1A</t>
  </si>
  <si>
    <t>TMEM190</t>
  </si>
  <si>
    <t>ARX</t>
  </si>
  <si>
    <t>SEZ6L</t>
  </si>
  <si>
    <t>COX17</t>
  </si>
  <si>
    <t>PAX6</t>
  </si>
  <si>
    <t>BTBD17</t>
  </si>
  <si>
    <t>CDH18</t>
  </si>
  <si>
    <t>LY6H</t>
  </si>
  <si>
    <t>IGFBP3</t>
  </si>
  <si>
    <t>FKBP2</t>
  </si>
  <si>
    <t>TSPAN1</t>
  </si>
  <si>
    <t>TMOD1</t>
  </si>
  <si>
    <t>CTSB</t>
  </si>
  <si>
    <t>ABCC8</t>
  </si>
  <si>
    <t>HIGD1A</t>
  </si>
  <si>
    <t>C10orf10</t>
  </si>
  <si>
    <t>FAM46A</t>
  </si>
  <si>
    <t>DSP</t>
  </si>
  <si>
    <t>GHRL</t>
  </si>
  <si>
    <t>ETV1</t>
  </si>
  <si>
    <t>CD99</t>
  </si>
  <si>
    <t>CLU</t>
  </si>
  <si>
    <t>SEC11C</t>
  </si>
  <si>
    <t>PDK4</t>
  </si>
  <si>
    <t>Mafa</t>
  </si>
  <si>
    <r>
      <rPr>
        <i/>
        <sz val="11"/>
        <color theme="1"/>
        <rFont val="Symbol"/>
        <charset val="2"/>
      </rPr>
      <t>b</t>
    </r>
    <r>
      <rPr>
        <i/>
        <sz val="11"/>
        <color theme="1"/>
        <rFont val="Calibri"/>
        <family val="2"/>
        <scheme val="minor"/>
      </rPr>
      <t>-ACTIN</t>
    </r>
  </si>
  <si>
    <r>
      <rPr>
        <i/>
        <sz val="11"/>
        <color theme="1"/>
        <rFont val="Symbol"/>
        <charset val="2"/>
      </rPr>
      <t>b</t>
    </r>
    <r>
      <rPr>
        <i/>
        <sz val="11"/>
        <color theme="1"/>
        <rFont val="Calibri"/>
        <family val="2"/>
        <scheme val="minor"/>
      </rPr>
      <t>-Act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u/>
      <sz val="14"/>
      <color rgb="FF000000"/>
      <name val="Calibri"/>
      <family val="2"/>
      <scheme val="minor"/>
    </font>
    <font>
      <sz val="11"/>
      <color theme="1"/>
      <name val="Symbol"/>
      <charset val="2"/>
    </font>
    <font>
      <sz val="11"/>
      <color theme="1"/>
      <name val="Calibri"/>
      <family val="2"/>
      <charset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"/>
      <scheme val="minor"/>
    </font>
    <font>
      <i/>
      <sz val="11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2" borderId="0" xfId="0" applyFont="1" applyFill="1"/>
    <xf numFmtId="0" fontId="5" fillId="3" borderId="0" xfId="0" applyFont="1" applyFill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  <xf numFmtId="0" fontId="8" fillId="0" borderId="0" xfId="0" applyFont="1" applyAlignment="1">
      <alignment horizontal="left" vertical="center" readingOrder="1"/>
    </xf>
    <xf numFmtId="0" fontId="9" fillId="0" borderId="0" xfId="0" applyFont="1" applyAlignment="1">
      <alignment horizontal="left" vertical="center" readingOrder="1"/>
    </xf>
    <xf numFmtId="0" fontId="14" fillId="0" borderId="0" xfId="0" applyFont="1"/>
    <xf numFmtId="11" fontId="0" fillId="0" borderId="0" xfId="0" applyNumberFormat="1"/>
    <xf numFmtId="0" fontId="15" fillId="0" borderId="0" xfId="0" applyFont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D6D1C-8479-7043-8171-2ADBB07216BD}">
  <dimension ref="B2:I22"/>
  <sheetViews>
    <sheetView workbookViewId="0">
      <selection activeCell="C43" sqref="C43"/>
    </sheetView>
  </sheetViews>
  <sheetFormatPr baseColWidth="10" defaultRowHeight="16" x14ac:dyDescent="0.2"/>
  <cols>
    <col min="2" max="2" width="29.1640625" customWidth="1"/>
    <col min="3" max="3" width="12.5" customWidth="1"/>
  </cols>
  <sheetData>
    <row r="2" spans="2:9" x14ac:dyDescent="0.2">
      <c r="B2" s="3" t="s">
        <v>212</v>
      </c>
      <c r="C2" s="3" t="s">
        <v>211</v>
      </c>
      <c r="D2" s="3" t="s">
        <v>170</v>
      </c>
      <c r="E2" s="3" t="s">
        <v>171</v>
      </c>
      <c r="F2" s="3" t="s">
        <v>172</v>
      </c>
      <c r="G2" s="3" t="s">
        <v>173</v>
      </c>
      <c r="H2" s="3" t="s">
        <v>174</v>
      </c>
    </row>
    <row r="3" spans="2:9" x14ac:dyDescent="0.2">
      <c r="B3" t="s">
        <v>175</v>
      </c>
      <c r="C3" t="s">
        <v>16</v>
      </c>
      <c r="D3">
        <v>0</v>
      </c>
      <c r="E3">
        <v>0.452727563</v>
      </c>
      <c r="F3">
        <v>1</v>
      </c>
      <c r="G3">
        <v>0</v>
      </c>
      <c r="H3">
        <v>0</v>
      </c>
      <c r="I3" s="3"/>
    </row>
    <row r="4" spans="2:9" x14ac:dyDescent="0.2">
      <c r="B4" t="s">
        <v>176</v>
      </c>
      <c r="C4" t="s">
        <v>177</v>
      </c>
      <c r="D4">
        <v>0.163828059</v>
      </c>
      <c r="E4">
        <v>0.40904987500000001</v>
      </c>
      <c r="F4">
        <v>1</v>
      </c>
      <c r="G4">
        <v>0.995</v>
      </c>
      <c r="H4">
        <v>1</v>
      </c>
      <c r="I4" s="3"/>
    </row>
    <row r="5" spans="2:9" x14ac:dyDescent="0.2">
      <c r="B5" t="s">
        <v>178</v>
      </c>
      <c r="C5" t="s">
        <v>179</v>
      </c>
      <c r="D5" s="18">
        <v>2.9200000000000003E-10</v>
      </c>
      <c r="E5">
        <v>0.30720648499999997</v>
      </c>
      <c r="F5">
        <v>1</v>
      </c>
      <c r="G5">
        <v>0.99199999999999999</v>
      </c>
      <c r="H5" s="18">
        <v>4.6600000000000003E-6</v>
      </c>
      <c r="I5" s="3"/>
    </row>
    <row r="6" spans="2:9" x14ac:dyDescent="0.2">
      <c r="B6" t="s">
        <v>180</v>
      </c>
      <c r="C6" t="s">
        <v>6</v>
      </c>
      <c r="D6" s="18">
        <v>3.1199999999999999E-5</v>
      </c>
      <c r="E6">
        <v>0.236561719</v>
      </c>
      <c r="F6">
        <v>0.17499999999999999</v>
      </c>
      <c r="G6">
        <v>9.6000000000000002E-2</v>
      </c>
      <c r="H6">
        <v>0.49842910800000001</v>
      </c>
      <c r="I6" s="3"/>
    </row>
    <row r="7" spans="2:9" x14ac:dyDescent="0.2">
      <c r="B7" t="s">
        <v>181</v>
      </c>
      <c r="C7" t="s">
        <v>182</v>
      </c>
      <c r="D7">
        <v>0.46123905100000001</v>
      </c>
      <c r="E7">
        <v>0.23040675799999999</v>
      </c>
      <c r="F7">
        <v>0.95899999999999996</v>
      </c>
      <c r="G7">
        <v>0.94899999999999995</v>
      </c>
      <c r="H7">
        <v>1</v>
      </c>
      <c r="I7" s="3"/>
    </row>
    <row r="8" spans="2:9" x14ac:dyDescent="0.2">
      <c r="B8" t="s">
        <v>183</v>
      </c>
      <c r="C8" t="s">
        <v>184</v>
      </c>
      <c r="D8" s="18">
        <v>1.2999999999999999E-10</v>
      </c>
      <c r="E8">
        <v>0.20505969800000001</v>
      </c>
      <c r="F8">
        <v>0.99399999999999999</v>
      </c>
      <c r="G8">
        <v>0.98699999999999999</v>
      </c>
      <c r="H8" s="18">
        <v>2.0899999999999999E-6</v>
      </c>
      <c r="I8" s="3"/>
    </row>
    <row r="9" spans="2:9" x14ac:dyDescent="0.2">
      <c r="B9" t="s">
        <v>185</v>
      </c>
      <c r="C9" t="s">
        <v>186</v>
      </c>
      <c r="D9">
        <v>2.3308320000000001E-3</v>
      </c>
      <c r="E9">
        <v>0.203324316</v>
      </c>
      <c r="F9">
        <v>0.86899999999999999</v>
      </c>
      <c r="G9">
        <v>0.82299999999999995</v>
      </c>
      <c r="H9">
        <v>1</v>
      </c>
      <c r="I9" s="3"/>
    </row>
    <row r="10" spans="2:9" x14ac:dyDescent="0.2">
      <c r="B10" t="s">
        <v>187</v>
      </c>
      <c r="C10" t="s">
        <v>188</v>
      </c>
      <c r="D10" s="18">
        <v>4.21E-8</v>
      </c>
      <c r="E10">
        <v>0.19544622</v>
      </c>
      <c r="F10">
        <v>0.99399999999999999</v>
      </c>
      <c r="G10">
        <v>0.98099999999999998</v>
      </c>
      <c r="H10">
        <v>6.7278100000000001E-4</v>
      </c>
      <c r="I10" s="3"/>
    </row>
    <row r="11" spans="2:9" x14ac:dyDescent="0.2">
      <c r="B11" t="s">
        <v>189</v>
      </c>
      <c r="C11" t="s">
        <v>190</v>
      </c>
      <c r="D11" s="18">
        <v>1.39E-8</v>
      </c>
      <c r="E11">
        <v>0.17097016000000001</v>
      </c>
      <c r="F11">
        <v>0.76900000000000002</v>
      </c>
      <c r="G11">
        <v>0.64300000000000002</v>
      </c>
      <c r="H11">
        <v>2.2251700000000001E-4</v>
      </c>
      <c r="I11" s="3"/>
    </row>
    <row r="12" spans="2:9" x14ac:dyDescent="0.2">
      <c r="B12" t="s">
        <v>191</v>
      </c>
      <c r="C12" t="s">
        <v>11</v>
      </c>
      <c r="D12">
        <v>0.693070297</v>
      </c>
      <c r="E12">
        <v>0.16980830199999999</v>
      </c>
      <c r="F12">
        <v>0.95599999999999996</v>
      </c>
      <c r="G12">
        <v>0.93799999999999994</v>
      </c>
      <c r="H12">
        <v>1</v>
      </c>
      <c r="I12" s="3"/>
    </row>
    <row r="13" spans="2:9" x14ac:dyDescent="0.2">
      <c r="B13" t="s">
        <v>192</v>
      </c>
      <c r="C13" t="s">
        <v>193</v>
      </c>
      <c r="D13">
        <v>0.15524860200000001</v>
      </c>
      <c r="E13">
        <v>0.14389748499999999</v>
      </c>
      <c r="F13">
        <v>0.27800000000000002</v>
      </c>
      <c r="G13">
        <v>0.24299999999999999</v>
      </c>
      <c r="H13">
        <v>1</v>
      </c>
      <c r="I13" s="3"/>
    </row>
    <row r="14" spans="2:9" x14ac:dyDescent="0.2">
      <c r="B14" t="s">
        <v>194</v>
      </c>
      <c r="C14" t="s">
        <v>195</v>
      </c>
      <c r="D14">
        <v>1.030988E-3</v>
      </c>
      <c r="E14">
        <v>0.14302377699999999</v>
      </c>
      <c r="F14">
        <v>0.997</v>
      </c>
      <c r="G14">
        <v>0.98299999999999998</v>
      </c>
      <c r="H14">
        <v>1</v>
      </c>
      <c r="I14" s="3"/>
    </row>
    <row r="15" spans="2:9" x14ac:dyDescent="0.2">
      <c r="B15" t="s">
        <v>196</v>
      </c>
      <c r="C15" t="s">
        <v>197</v>
      </c>
      <c r="D15">
        <v>3.6820700000000001E-4</v>
      </c>
      <c r="E15">
        <v>0.13062907300000001</v>
      </c>
      <c r="F15">
        <v>1</v>
      </c>
      <c r="G15">
        <v>0.997</v>
      </c>
      <c r="H15">
        <v>1</v>
      </c>
      <c r="I15" s="3"/>
    </row>
    <row r="16" spans="2:9" x14ac:dyDescent="0.2">
      <c r="B16" t="s">
        <v>198</v>
      </c>
      <c r="C16" t="s">
        <v>199</v>
      </c>
      <c r="D16">
        <v>1.9124490000000001E-3</v>
      </c>
      <c r="E16">
        <v>0.12795543400000001</v>
      </c>
      <c r="F16">
        <v>0.72499999999999998</v>
      </c>
      <c r="G16">
        <v>0.66600000000000004</v>
      </c>
      <c r="H16">
        <v>1</v>
      </c>
      <c r="I16" s="3"/>
    </row>
    <row r="17" spans="2:9" x14ac:dyDescent="0.2">
      <c r="B17" t="s">
        <v>200</v>
      </c>
      <c r="C17" t="s">
        <v>201</v>
      </c>
      <c r="D17" s="18">
        <v>1.86E-7</v>
      </c>
      <c r="E17">
        <v>0.12522408600000001</v>
      </c>
      <c r="F17">
        <v>0.97499999999999998</v>
      </c>
      <c r="G17">
        <v>0.94799999999999995</v>
      </c>
      <c r="H17">
        <v>2.9725540000000001E-3</v>
      </c>
      <c r="I17" s="3"/>
    </row>
    <row r="18" spans="2:9" x14ac:dyDescent="0.2">
      <c r="B18" t="s">
        <v>202</v>
      </c>
      <c r="C18" t="s">
        <v>9</v>
      </c>
      <c r="D18" s="18">
        <v>4.3200000000000003E-8</v>
      </c>
      <c r="E18">
        <v>0.124295737</v>
      </c>
      <c r="F18">
        <v>1</v>
      </c>
      <c r="G18">
        <v>1</v>
      </c>
      <c r="H18">
        <v>6.9047599999999998E-4</v>
      </c>
      <c r="I18" s="3"/>
    </row>
    <row r="19" spans="2:9" x14ac:dyDescent="0.2">
      <c r="B19" t="s">
        <v>203</v>
      </c>
      <c r="C19" t="s">
        <v>204</v>
      </c>
      <c r="D19" s="18">
        <v>4.1000000000000003E-8</v>
      </c>
      <c r="E19">
        <v>0.122409396</v>
      </c>
      <c r="F19">
        <v>0.95</v>
      </c>
      <c r="G19">
        <v>0.91500000000000004</v>
      </c>
      <c r="H19">
        <v>6.5526099999999997E-4</v>
      </c>
      <c r="I19" s="3"/>
    </row>
    <row r="20" spans="2:9" x14ac:dyDescent="0.2">
      <c r="B20" t="s">
        <v>205</v>
      </c>
      <c r="C20" t="s">
        <v>206</v>
      </c>
      <c r="D20">
        <v>0.36800729700000001</v>
      </c>
      <c r="E20">
        <v>0.11633653100000001</v>
      </c>
      <c r="F20">
        <v>1</v>
      </c>
      <c r="G20">
        <v>0.99199999999999999</v>
      </c>
      <c r="H20">
        <v>1</v>
      </c>
      <c r="I20" s="3"/>
    </row>
    <row r="21" spans="2:9" x14ac:dyDescent="0.2">
      <c r="B21" t="s">
        <v>207</v>
      </c>
      <c r="C21" t="s">
        <v>208</v>
      </c>
      <c r="D21">
        <v>1.10702E-4</v>
      </c>
      <c r="E21">
        <v>0.11323929100000001</v>
      </c>
      <c r="F21">
        <v>0.497</v>
      </c>
      <c r="G21">
        <v>0.38400000000000001</v>
      </c>
      <c r="H21">
        <v>1</v>
      </c>
      <c r="I21" s="3"/>
    </row>
    <row r="22" spans="2:9" x14ac:dyDescent="0.2">
      <c r="B22" t="s">
        <v>209</v>
      </c>
      <c r="C22" t="s">
        <v>210</v>
      </c>
      <c r="D22">
        <v>2.95013E-4</v>
      </c>
      <c r="E22">
        <v>0.10094969400000001</v>
      </c>
      <c r="F22">
        <v>0.96199999999999997</v>
      </c>
      <c r="G22">
        <v>0.94599999999999995</v>
      </c>
      <c r="H22">
        <v>1</v>
      </c>
      <c r="I2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17A56-0D25-8641-B2C1-DAA4FC2D5901}">
  <dimension ref="B2:G63"/>
  <sheetViews>
    <sheetView workbookViewId="0">
      <selection activeCell="H46" sqref="H46"/>
    </sheetView>
  </sheetViews>
  <sheetFormatPr baseColWidth="10" defaultRowHeight="16" x14ac:dyDescent="0.2"/>
  <sheetData>
    <row r="2" spans="2:7" x14ac:dyDescent="0.2">
      <c r="B2" s="3" t="s">
        <v>211</v>
      </c>
      <c r="C2" s="3" t="s">
        <v>170</v>
      </c>
      <c r="D2" s="3" t="s">
        <v>213</v>
      </c>
      <c r="E2" s="3" t="s">
        <v>172</v>
      </c>
      <c r="F2" s="3" t="s">
        <v>173</v>
      </c>
      <c r="G2" s="3" t="s">
        <v>174</v>
      </c>
    </row>
    <row r="3" spans="2:7" x14ac:dyDescent="0.2">
      <c r="B3" s="3" t="s">
        <v>214</v>
      </c>
      <c r="C3" s="18">
        <v>7.6000000000000001E-92</v>
      </c>
      <c r="D3">
        <v>5.4802961999999997</v>
      </c>
      <c r="E3">
        <v>1</v>
      </c>
      <c r="F3">
        <v>0.71299999999999997</v>
      </c>
      <c r="G3" s="18">
        <v>1.3499999999999999E-87</v>
      </c>
    </row>
    <row r="4" spans="2:7" x14ac:dyDescent="0.2">
      <c r="B4" s="3" t="s">
        <v>22</v>
      </c>
      <c r="C4" s="18">
        <v>6.6100000000000004E-20</v>
      </c>
      <c r="D4">
        <v>0.79048888299999998</v>
      </c>
      <c r="E4">
        <v>0.97</v>
      </c>
      <c r="F4">
        <v>0.84099999999999997</v>
      </c>
      <c r="G4" s="18">
        <v>1.18E-15</v>
      </c>
    </row>
    <row r="5" spans="2:7" x14ac:dyDescent="0.2">
      <c r="B5" s="3" t="s">
        <v>215</v>
      </c>
      <c r="C5" s="18">
        <v>1.77E-19</v>
      </c>
      <c r="D5">
        <v>0.90174174100000004</v>
      </c>
      <c r="E5">
        <v>0.76500000000000001</v>
      </c>
      <c r="F5">
        <v>0.42</v>
      </c>
      <c r="G5" s="18">
        <v>3.1499999999999999E-15</v>
      </c>
    </row>
    <row r="6" spans="2:7" x14ac:dyDescent="0.2">
      <c r="B6" s="3" t="s">
        <v>216</v>
      </c>
      <c r="C6" s="18">
        <v>9.3000000000000006E-19</v>
      </c>
      <c r="D6">
        <v>0.53513553000000003</v>
      </c>
      <c r="E6">
        <v>0.746</v>
      </c>
      <c r="F6">
        <v>0.38900000000000001</v>
      </c>
      <c r="G6" s="18">
        <v>1.66E-14</v>
      </c>
    </row>
    <row r="7" spans="2:7" x14ac:dyDescent="0.2">
      <c r="B7" s="3" t="s">
        <v>217</v>
      </c>
      <c r="C7" s="18">
        <v>1.4800000000000001E-17</v>
      </c>
      <c r="D7">
        <v>0.55042363100000002</v>
      </c>
      <c r="E7">
        <v>0.995</v>
      </c>
      <c r="F7">
        <v>1</v>
      </c>
      <c r="G7" s="18">
        <v>2.6299999999999999E-13</v>
      </c>
    </row>
    <row r="8" spans="2:7" x14ac:dyDescent="0.2">
      <c r="B8" s="3" t="s">
        <v>218</v>
      </c>
      <c r="C8" s="18">
        <v>1.92E-15</v>
      </c>
      <c r="D8">
        <v>0.72892427500000001</v>
      </c>
      <c r="E8">
        <v>0.754</v>
      </c>
      <c r="F8">
        <v>0.44600000000000001</v>
      </c>
      <c r="G8" s="18">
        <v>3.4200000000000002E-11</v>
      </c>
    </row>
    <row r="9" spans="2:7" x14ac:dyDescent="0.2">
      <c r="B9" s="3" t="s">
        <v>219</v>
      </c>
      <c r="C9" s="18">
        <v>2.43E-15</v>
      </c>
      <c r="D9">
        <v>0.41047825599999999</v>
      </c>
      <c r="E9">
        <v>1</v>
      </c>
      <c r="F9">
        <v>1</v>
      </c>
      <c r="G9" s="18">
        <v>4.3300000000000002E-11</v>
      </c>
    </row>
    <row r="10" spans="2:7" x14ac:dyDescent="0.2">
      <c r="B10" s="3" t="s">
        <v>220</v>
      </c>
      <c r="C10" s="18">
        <v>3.42E-15</v>
      </c>
      <c r="D10">
        <v>0.52744133100000001</v>
      </c>
      <c r="E10">
        <v>0.80100000000000005</v>
      </c>
      <c r="F10">
        <v>0.497</v>
      </c>
      <c r="G10" s="18">
        <v>6.0900000000000004E-11</v>
      </c>
    </row>
    <row r="11" spans="2:7" x14ac:dyDescent="0.2">
      <c r="B11" s="3" t="s">
        <v>221</v>
      </c>
      <c r="C11" s="18">
        <v>1.2199999999999999E-14</v>
      </c>
      <c r="D11">
        <v>1.0309054339999999</v>
      </c>
      <c r="E11">
        <v>0.89200000000000002</v>
      </c>
      <c r="F11">
        <v>0.72599999999999998</v>
      </c>
      <c r="G11" s="18">
        <v>2.17E-10</v>
      </c>
    </row>
    <row r="12" spans="2:7" x14ac:dyDescent="0.2">
      <c r="B12" s="3" t="s">
        <v>169</v>
      </c>
      <c r="C12" s="18">
        <v>1.6400000000000001E-14</v>
      </c>
      <c r="D12">
        <v>0.83433108199999995</v>
      </c>
      <c r="E12">
        <v>0.80200000000000005</v>
      </c>
      <c r="F12">
        <v>0.53500000000000003</v>
      </c>
      <c r="G12" s="18">
        <v>2.9200000000000003E-10</v>
      </c>
    </row>
    <row r="13" spans="2:7" x14ac:dyDescent="0.2">
      <c r="B13" s="3" t="s">
        <v>222</v>
      </c>
      <c r="C13" s="18">
        <v>1.0199999999999999E-13</v>
      </c>
      <c r="D13">
        <v>0.555733535</v>
      </c>
      <c r="E13">
        <v>0.73899999999999999</v>
      </c>
      <c r="F13">
        <v>0.439</v>
      </c>
      <c r="G13" s="18">
        <v>1.8199999999999999E-9</v>
      </c>
    </row>
    <row r="14" spans="2:7" x14ac:dyDescent="0.2">
      <c r="B14" s="3" t="s">
        <v>223</v>
      </c>
      <c r="C14" s="18">
        <v>2.6E-13</v>
      </c>
      <c r="D14">
        <v>0.84756165999999999</v>
      </c>
      <c r="E14">
        <v>0.56699999999999995</v>
      </c>
      <c r="F14">
        <v>0.26100000000000001</v>
      </c>
      <c r="G14" s="18">
        <v>4.6299999999999999E-9</v>
      </c>
    </row>
    <row r="15" spans="2:7" x14ac:dyDescent="0.2">
      <c r="B15" s="3" t="s">
        <v>224</v>
      </c>
      <c r="C15" s="18">
        <v>1.3499999999999999E-12</v>
      </c>
      <c r="D15">
        <v>0.72672276400000002</v>
      </c>
      <c r="E15">
        <v>0.70099999999999996</v>
      </c>
      <c r="F15">
        <v>0.40799999999999997</v>
      </c>
      <c r="G15" s="18">
        <v>2.4100000000000001E-8</v>
      </c>
    </row>
    <row r="16" spans="2:7" x14ac:dyDescent="0.2">
      <c r="B16" s="3" t="s">
        <v>225</v>
      </c>
      <c r="C16" s="18">
        <v>2.03E-12</v>
      </c>
      <c r="D16">
        <v>0.55362305300000003</v>
      </c>
      <c r="E16">
        <v>0.77500000000000002</v>
      </c>
      <c r="F16">
        <v>0.497</v>
      </c>
      <c r="G16" s="18">
        <v>3.62E-8</v>
      </c>
    </row>
    <row r="17" spans="2:7" x14ac:dyDescent="0.2">
      <c r="B17" s="3" t="s">
        <v>226</v>
      </c>
      <c r="C17" s="18">
        <v>4.0700000000000002E-12</v>
      </c>
      <c r="D17">
        <v>0.56350141300000001</v>
      </c>
      <c r="E17">
        <v>0.61699999999999999</v>
      </c>
      <c r="F17">
        <v>0.32500000000000001</v>
      </c>
      <c r="G17" s="18">
        <v>7.2600000000000002E-8</v>
      </c>
    </row>
    <row r="18" spans="2:7" x14ac:dyDescent="0.2">
      <c r="B18" s="3" t="s">
        <v>227</v>
      </c>
      <c r="C18" s="18">
        <v>1.0899999999999999E-11</v>
      </c>
      <c r="D18">
        <v>0.51429500299999997</v>
      </c>
      <c r="E18">
        <v>0.83</v>
      </c>
      <c r="F18">
        <v>0.57999999999999996</v>
      </c>
      <c r="G18" s="18">
        <v>1.9399999999999999E-7</v>
      </c>
    </row>
    <row r="19" spans="2:7" x14ac:dyDescent="0.2">
      <c r="B19" s="3" t="s">
        <v>228</v>
      </c>
      <c r="C19" s="18">
        <v>1.1300000000000001E-11</v>
      </c>
      <c r="D19">
        <v>0.46596360199999998</v>
      </c>
      <c r="E19">
        <v>0.999</v>
      </c>
      <c r="F19">
        <v>1</v>
      </c>
      <c r="G19" s="18">
        <v>2.0100000000000001E-7</v>
      </c>
    </row>
    <row r="20" spans="2:7" x14ac:dyDescent="0.2">
      <c r="B20" s="3" t="s">
        <v>229</v>
      </c>
      <c r="C20" s="18">
        <v>1.1800000000000001E-11</v>
      </c>
      <c r="D20">
        <v>0.57330210199999998</v>
      </c>
      <c r="E20">
        <v>0.55800000000000005</v>
      </c>
      <c r="F20">
        <v>0.27400000000000002</v>
      </c>
      <c r="G20" s="18">
        <v>2.0900000000000001E-7</v>
      </c>
    </row>
    <row r="21" spans="2:7" x14ac:dyDescent="0.2">
      <c r="B21" s="3" t="s">
        <v>26</v>
      </c>
      <c r="C21" s="18">
        <v>1.26E-11</v>
      </c>
      <c r="D21">
        <v>0.55229581599999999</v>
      </c>
      <c r="E21">
        <v>0.82699999999999996</v>
      </c>
      <c r="F21">
        <v>0.57999999999999996</v>
      </c>
      <c r="G21" s="18">
        <v>2.2399999999999999E-7</v>
      </c>
    </row>
    <row r="22" spans="2:7" x14ac:dyDescent="0.2">
      <c r="B22" s="3" t="s">
        <v>230</v>
      </c>
      <c r="C22" s="18">
        <v>2.3200000000000001E-11</v>
      </c>
      <c r="D22">
        <v>0.459764114</v>
      </c>
      <c r="E22">
        <v>0.85</v>
      </c>
      <c r="F22">
        <v>0.63100000000000001</v>
      </c>
      <c r="G22" s="18">
        <v>4.1399999999999997E-7</v>
      </c>
    </row>
    <row r="23" spans="2:7" x14ac:dyDescent="0.2">
      <c r="B23" s="3" t="s">
        <v>231</v>
      </c>
      <c r="C23" s="18">
        <v>2.4699999999999999E-11</v>
      </c>
      <c r="D23">
        <v>1.9142213990000001</v>
      </c>
      <c r="E23">
        <v>0.83599999999999997</v>
      </c>
      <c r="F23">
        <v>0.65600000000000003</v>
      </c>
      <c r="G23" s="18">
        <v>4.4099999999999999E-7</v>
      </c>
    </row>
    <row r="24" spans="2:7" x14ac:dyDescent="0.2">
      <c r="B24" s="3" t="s">
        <v>232</v>
      </c>
      <c r="C24" s="18">
        <v>2.6299999999999999E-11</v>
      </c>
      <c r="D24">
        <v>1.067757152</v>
      </c>
      <c r="E24">
        <v>0.58199999999999996</v>
      </c>
      <c r="F24">
        <v>0.30599999999999999</v>
      </c>
      <c r="G24" s="18">
        <v>4.6899999999999998E-7</v>
      </c>
    </row>
    <row r="25" spans="2:7" x14ac:dyDescent="0.2">
      <c r="B25" s="3" t="s">
        <v>233</v>
      </c>
      <c r="C25" s="18">
        <v>3.5000000000000002E-11</v>
      </c>
      <c r="D25">
        <v>0.51845677700000004</v>
      </c>
      <c r="E25">
        <v>0.92700000000000005</v>
      </c>
      <c r="F25">
        <v>0.76400000000000001</v>
      </c>
      <c r="G25" s="18">
        <v>6.2399999999999998E-7</v>
      </c>
    </row>
    <row r="26" spans="2:7" x14ac:dyDescent="0.2">
      <c r="B26" s="3" t="s">
        <v>234</v>
      </c>
      <c r="C26" s="18">
        <v>4.18E-11</v>
      </c>
      <c r="D26">
        <v>0.464416887</v>
      </c>
      <c r="E26">
        <v>0.75600000000000001</v>
      </c>
      <c r="F26">
        <v>0.49</v>
      </c>
      <c r="G26" s="18">
        <v>7.4499999999999996E-7</v>
      </c>
    </row>
    <row r="27" spans="2:7" x14ac:dyDescent="0.2">
      <c r="B27" s="3" t="s">
        <v>235</v>
      </c>
      <c r="C27" s="18">
        <v>5.68E-11</v>
      </c>
      <c r="D27">
        <v>0.77764998299999999</v>
      </c>
      <c r="E27">
        <v>0.65800000000000003</v>
      </c>
      <c r="F27">
        <v>0.39500000000000002</v>
      </c>
      <c r="G27" s="18">
        <v>1.0100000000000001E-6</v>
      </c>
    </row>
    <row r="28" spans="2:7" x14ac:dyDescent="0.2">
      <c r="B28" s="3" t="s">
        <v>236</v>
      </c>
      <c r="C28" s="18">
        <v>7.5600000000000003E-11</v>
      </c>
      <c r="D28">
        <v>0.85282270000000004</v>
      </c>
      <c r="E28">
        <v>0.98199999999999998</v>
      </c>
      <c r="F28">
        <v>0.93600000000000005</v>
      </c>
      <c r="G28" s="18">
        <v>1.35E-6</v>
      </c>
    </row>
    <row r="29" spans="2:7" x14ac:dyDescent="0.2">
      <c r="B29" s="3" t="s">
        <v>237</v>
      </c>
      <c r="C29" s="18">
        <v>1.05E-10</v>
      </c>
      <c r="D29">
        <v>0.53824866999999998</v>
      </c>
      <c r="E29">
        <v>0.79200000000000004</v>
      </c>
      <c r="F29">
        <v>0.55400000000000005</v>
      </c>
      <c r="G29" s="18">
        <v>1.86E-6</v>
      </c>
    </row>
    <row r="30" spans="2:7" x14ac:dyDescent="0.2">
      <c r="B30" s="3" t="s">
        <v>238</v>
      </c>
      <c r="C30" s="18">
        <v>1.8E-10</v>
      </c>
      <c r="D30">
        <v>0.41303275</v>
      </c>
      <c r="E30">
        <v>0.72</v>
      </c>
      <c r="F30">
        <v>0.45900000000000002</v>
      </c>
      <c r="G30" s="18">
        <v>3.2100000000000002E-6</v>
      </c>
    </row>
    <row r="31" spans="2:7" x14ac:dyDescent="0.2">
      <c r="B31" s="3" t="s">
        <v>239</v>
      </c>
      <c r="C31" s="18">
        <v>2.4299999999999999E-10</v>
      </c>
      <c r="D31">
        <v>0.42993562499999999</v>
      </c>
      <c r="E31">
        <v>0.65900000000000003</v>
      </c>
      <c r="F31">
        <v>0.39500000000000002</v>
      </c>
      <c r="G31" s="18">
        <v>4.33E-6</v>
      </c>
    </row>
    <row r="32" spans="2:7" x14ac:dyDescent="0.2">
      <c r="B32" s="3" t="s">
        <v>47</v>
      </c>
      <c r="C32" s="18">
        <v>4.7400000000000002E-10</v>
      </c>
      <c r="D32">
        <v>2.2858264199999998</v>
      </c>
      <c r="E32">
        <v>0.66500000000000004</v>
      </c>
      <c r="F32">
        <v>0.45900000000000002</v>
      </c>
      <c r="G32" s="18">
        <v>8.4400000000000005E-6</v>
      </c>
    </row>
    <row r="33" spans="2:7" x14ac:dyDescent="0.2">
      <c r="B33" s="3" t="s">
        <v>240</v>
      </c>
      <c r="C33" s="18">
        <v>7.1500000000000001E-10</v>
      </c>
      <c r="D33">
        <v>0.737583718</v>
      </c>
      <c r="E33">
        <v>0.503</v>
      </c>
      <c r="F33">
        <v>0.255</v>
      </c>
      <c r="G33" s="18">
        <v>1.27E-5</v>
      </c>
    </row>
    <row r="34" spans="2:7" x14ac:dyDescent="0.2">
      <c r="B34" s="3" t="s">
        <v>241</v>
      </c>
      <c r="C34" s="18">
        <v>1.09E-9</v>
      </c>
      <c r="D34">
        <v>0.44805856500000002</v>
      </c>
      <c r="E34">
        <v>0.79</v>
      </c>
      <c r="F34">
        <v>0.56100000000000005</v>
      </c>
      <c r="G34" s="18">
        <v>1.95E-5</v>
      </c>
    </row>
    <row r="35" spans="2:7" x14ac:dyDescent="0.2">
      <c r="B35" s="3" t="s">
        <v>242</v>
      </c>
      <c r="C35" s="18">
        <v>4.5299999999999999E-9</v>
      </c>
      <c r="D35">
        <v>0.53774064099999996</v>
      </c>
      <c r="E35">
        <v>0.53700000000000003</v>
      </c>
      <c r="F35">
        <v>0.28699999999999998</v>
      </c>
      <c r="G35" s="18">
        <v>8.0599999999999994E-5</v>
      </c>
    </row>
    <row r="36" spans="2:7" x14ac:dyDescent="0.2">
      <c r="B36" s="3" t="s">
        <v>243</v>
      </c>
      <c r="C36" s="18">
        <v>4.6299999999999999E-9</v>
      </c>
      <c r="D36">
        <v>0.48386116200000001</v>
      </c>
      <c r="E36">
        <v>0.159</v>
      </c>
      <c r="F36">
        <v>1.2999999999999999E-2</v>
      </c>
      <c r="G36" s="18">
        <v>8.2399999999999997E-5</v>
      </c>
    </row>
    <row r="37" spans="2:7" x14ac:dyDescent="0.2">
      <c r="B37" s="3" t="s">
        <v>244</v>
      </c>
      <c r="C37" s="18">
        <v>7.44E-9</v>
      </c>
      <c r="D37">
        <v>0.42471521400000001</v>
      </c>
      <c r="E37">
        <v>0.58599999999999997</v>
      </c>
      <c r="F37">
        <v>0.33800000000000002</v>
      </c>
      <c r="G37">
        <v>1.3243400000000001E-4</v>
      </c>
    </row>
    <row r="38" spans="2:7" x14ac:dyDescent="0.2">
      <c r="B38" s="3" t="s">
        <v>245</v>
      </c>
      <c r="C38" s="18">
        <v>1.4100000000000001E-8</v>
      </c>
      <c r="D38">
        <v>0.440863116</v>
      </c>
      <c r="E38">
        <v>0.93899999999999995</v>
      </c>
      <c r="F38">
        <v>0.84699999999999998</v>
      </c>
      <c r="G38">
        <v>2.5132699999999997E-4</v>
      </c>
    </row>
    <row r="39" spans="2:7" x14ac:dyDescent="0.2">
      <c r="B39" s="3" t="s">
        <v>246</v>
      </c>
      <c r="C39" s="18">
        <v>1.48E-8</v>
      </c>
      <c r="D39">
        <v>0.58419280500000004</v>
      </c>
      <c r="E39">
        <v>0.39700000000000002</v>
      </c>
      <c r="F39">
        <v>0.185</v>
      </c>
      <c r="G39">
        <v>2.64443E-4</v>
      </c>
    </row>
    <row r="40" spans="2:7" x14ac:dyDescent="0.2">
      <c r="B40" s="3" t="s">
        <v>247</v>
      </c>
      <c r="C40" s="18">
        <v>2.0400000000000001E-8</v>
      </c>
      <c r="D40">
        <v>0.80289050200000001</v>
      </c>
      <c r="E40">
        <v>0.51400000000000001</v>
      </c>
      <c r="F40">
        <v>0.28000000000000003</v>
      </c>
      <c r="G40">
        <v>3.6339800000000002E-4</v>
      </c>
    </row>
    <row r="41" spans="2:7" x14ac:dyDescent="0.2">
      <c r="B41" s="3" t="s">
        <v>248</v>
      </c>
      <c r="C41" s="18">
        <v>7.5199999999999998E-8</v>
      </c>
      <c r="D41">
        <v>0.59425965700000005</v>
      </c>
      <c r="E41">
        <v>0.186</v>
      </c>
      <c r="F41">
        <v>3.7999999999999999E-2</v>
      </c>
      <c r="G41">
        <v>1.339666E-3</v>
      </c>
    </row>
    <row r="42" spans="2:7" x14ac:dyDescent="0.2">
      <c r="B42" s="3" t="s">
        <v>249</v>
      </c>
      <c r="C42" s="18">
        <v>8.4699999999999997E-8</v>
      </c>
      <c r="D42">
        <v>0.55760581600000003</v>
      </c>
      <c r="E42">
        <v>0.442</v>
      </c>
      <c r="F42">
        <v>0.22900000000000001</v>
      </c>
      <c r="G42">
        <v>1.508782E-3</v>
      </c>
    </row>
    <row r="43" spans="2:7" x14ac:dyDescent="0.2">
      <c r="B43" s="3" t="s">
        <v>250</v>
      </c>
      <c r="C43" s="18">
        <v>9.0999999999999994E-8</v>
      </c>
      <c r="D43">
        <v>0.57614208099999997</v>
      </c>
      <c r="E43">
        <v>0.43099999999999999</v>
      </c>
      <c r="F43">
        <v>0.21</v>
      </c>
      <c r="G43">
        <v>1.620006E-3</v>
      </c>
    </row>
    <row r="44" spans="2:7" x14ac:dyDescent="0.2">
      <c r="B44" s="3" t="s">
        <v>251</v>
      </c>
      <c r="C44" s="18">
        <v>1.8E-7</v>
      </c>
      <c r="D44">
        <v>0.50174669199999999</v>
      </c>
      <c r="E44">
        <v>0.98199999999999998</v>
      </c>
      <c r="F44">
        <v>0.93600000000000005</v>
      </c>
      <c r="G44">
        <v>3.2017170000000002E-3</v>
      </c>
    </row>
    <row r="45" spans="2:7" x14ac:dyDescent="0.2">
      <c r="B45" s="3" t="s">
        <v>252</v>
      </c>
      <c r="C45" s="18">
        <v>2.17E-7</v>
      </c>
      <c r="D45">
        <v>0.47815143700000001</v>
      </c>
      <c r="E45">
        <v>0.52600000000000002</v>
      </c>
      <c r="F45">
        <v>0.30599999999999999</v>
      </c>
      <c r="G45">
        <v>3.863418E-3</v>
      </c>
    </row>
    <row r="46" spans="2:7" x14ac:dyDescent="0.2">
      <c r="B46" s="3" t="s">
        <v>23</v>
      </c>
      <c r="C46" s="18">
        <v>2.3300000000000001E-7</v>
      </c>
      <c r="D46">
        <v>0.47901506799999999</v>
      </c>
      <c r="E46">
        <v>0.79400000000000004</v>
      </c>
      <c r="F46">
        <v>0.60499999999999998</v>
      </c>
      <c r="G46">
        <v>4.1576850000000004E-3</v>
      </c>
    </row>
    <row r="47" spans="2:7" x14ac:dyDescent="0.2">
      <c r="B47" s="3" t="s">
        <v>253</v>
      </c>
      <c r="C47" s="18">
        <v>2.5899999999999998E-7</v>
      </c>
      <c r="D47">
        <v>0.57482318200000004</v>
      </c>
      <c r="E47">
        <v>0.32600000000000001</v>
      </c>
      <c r="F47">
        <v>0.17199999999999999</v>
      </c>
      <c r="G47">
        <v>4.6144790000000003E-3</v>
      </c>
    </row>
    <row r="48" spans="2:7" x14ac:dyDescent="0.2">
      <c r="B48" s="3" t="s">
        <v>254</v>
      </c>
      <c r="C48" s="18">
        <v>3.1199999999999999E-7</v>
      </c>
      <c r="D48">
        <v>0.46434081799999999</v>
      </c>
      <c r="E48">
        <v>0.755</v>
      </c>
      <c r="F48">
        <v>0.55400000000000005</v>
      </c>
      <c r="G48">
        <v>5.5516319999999999E-3</v>
      </c>
    </row>
    <row r="49" spans="2:7" x14ac:dyDescent="0.2">
      <c r="B49" s="3" t="s">
        <v>255</v>
      </c>
      <c r="C49" s="18">
        <v>3.39E-7</v>
      </c>
      <c r="D49">
        <v>0.44386162299999998</v>
      </c>
      <c r="E49">
        <v>0.503</v>
      </c>
      <c r="F49">
        <v>0.29299999999999998</v>
      </c>
      <c r="G49">
        <v>6.0400799999999998E-3</v>
      </c>
    </row>
    <row r="50" spans="2:7" x14ac:dyDescent="0.2">
      <c r="B50" s="3" t="s">
        <v>256</v>
      </c>
      <c r="C50" s="18">
        <v>3.6800000000000001E-7</v>
      </c>
      <c r="D50">
        <v>0.53465326999999996</v>
      </c>
      <c r="E50">
        <v>0.84299999999999997</v>
      </c>
      <c r="F50">
        <v>0.72</v>
      </c>
      <c r="G50">
        <v>6.5490230000000002E-3</v>
      </c>
    </row>
    <row r="51" spans="2:7" x14ac:dyDescent="0.2">
      <c r="B51" s="3" t="s">
        <v>257</v>
      </c>
      <c r="C51" s="18">
        <v>3.8200000000000001E-7</v>
      </c>
      <c r="D51">
        <v>0.97981287699999997</v>
      </c>
      <c r="E51">
        <v>0.65400000000000003</v>
      </c>
      <c r="F51">
        <v>0.45200000000000001</v>
      </c>
      <c r="G51">
        <v>6.8061809999999997E-3</v>
      </c>
    </row>
    <row r="52" spans="2:7" x14ac:dyDescent="0.2">
      <c r="B52" s="3" t="s">
        <v>258</v>
      </c>
      <c r="C52" s="18">
        <v>7.6199999999999997E-7</v>
      </c>
      <c r="D52">
        <v>0.40667597900000002</v>
      </c>
      <c r="E52">
        <v>0.57399999999999995</v>
      </c>
      <c r="F52">
        <v>0.35699999999999998</v>
      </c>
      <c r="G52">
        <v>1.3567978E-2</v>
      </c>
    </row>
    <row r="53" spans="2:7" x14ac:dyDescent="0.2">
      <c r="B53" s="3" t="s">
        <v>259</v>
      </c>
      <c r="C53" s="18">
        <v>7.8700000000000005E-7</v>
      </c>
      <c r="D53">
        <v>0.41017973099999999</v>
      </c>
      <c r="E53">
        <v>0.91800000000000004</v>
      </c>
      <c r="F53">
        <v>0.81499999999999995</v>
      </c>
      <c r="G53">
        <v>1.4015727E-2</v>
      </c>
    </row>
    <row r="54" spans="2:7" x14ac:dyDescent="0.2">
      <c r="B54" s="3" t="s">
        <v>260</v>
      </c>
      <c r="C54" s="18">
        <v>1.1999999999999999E-6</v>
      </c>
      <c r="D54">
        <v>1.050544119</v>
      </c>
      <c r="E54">
        <v>0.501</v>
      </c>
      <c r="F54">
        <v>0.29299999999999998</v>
      </c>
      <c r="G54">
        <v>2.1287749000000002E-2</v>
      </c>
    </row>
    <row r="55" spans="2:7" x14ac:dyDescent="0.2">
      <c r="B55" s="3" t="s">
        <v>261</v>
      </c>
      <c r="C55" s="18">
        <v>5.7100000000000004E-6</v>
      </c>
      <c r="D55">
        <v>0.41276925799999997</v>
      </c>
      <c r="E55">
        <v>0.52400000000000002</v>
      </c>
      <c r="F55">
        <v>0.32500000000000001</v>
      </c>
      <c r="G55">
        <v>0.101746429</v>
      </c>
    </row>
    <row r="56" spans="2:7" x14ac:dyDescent="0.2">
      <c r="B56" s="3" t="s">
        <v>262</v>
      </c>
      <c r="C56" s="18">
        <v>8.8400000000000001E-6</v>
      </c>
      <c r="D56">
        <v>0.490305139</v>
      </c>
      <c r="E56">
        <v>0.97399999999999998</v>
      </c>
      <c r="F56">
        <v>0.97499999999999998</v>
      </c>
      <c r="G56">
        <v>0.15747191199999999</v>
      </c>
    </row>
    <row r="57" spans="2:7" x14ac:dyDescent="0.2">
      <c r="B57" s="3" t="s">
        <v>19</v>
      </c>
      <c r="C57" s="18">
        <v>1.36E-5</v>
      </c>
      <c r="D57">
        <v>1.5832383480000001</v>
      </c>
      <c r="E57">
        <v>0.97199999999999998</v>
      </c>
      <c r="F57">
        <v>0.94299999999999995</v>
      </c>
      <c r="G57">
        <v>0.24153165600000001</v>
      </c>
    </row>
    <row r="58" spans="2:7" x14ac:dyDescent="0.2">
      <c r="B58" s="3" t="s">
        <v>18</v>
      </c>
      <c r="C58" s="18">
        <v>1.3900000000000001E-5</v>
      </c>
      <c r="D58">
        <v>2.3070401569999999</v>
      </c>
      <c r="E58">
        <v>0.66100000000000003</v>
      </c>
      <c r="F58">
        <v>0.53500000000000003</v>
      </c>
      <c r="G58">
        <v>0.24823604499999999</v>
      </c>
    </row>
    <row r="59" spans="2:7" x14ac:dyDescent="0.2">
      <c r="B59" s="3" t="s">
        <v>24</v>
      </c>
      <c r="C59">
        <v>7.5988300000000004E-4</v>
      </c>
      <c r="D59">
        <v>0.44159957</v>
      </c>
      <c r="E59">
        <v>0.85599999999999998</v>
      </c>
      <c r="F59">
        <v>0.752</v>
      </c>
      <c r="G59">
        <v>1</v>
      </c>
    </row>
    <row r="60" spans="2:7" x14ac:dyDescent="0.2">
      <c r="B60" s="3" t="s">
        <v>263</v>
      </c>
      <c r="C60">
        <v>7.7515799999999997E-4</v>
      </c>
      <c r="D60">
        <v>0.81110833299999996</v>
      </c>
      <c r="E60">
        <v>0.69499999999999995</v>
      </c>
      <c r="F60">
        <v>0.58599999999999997</v>
      </c>
      <c r="G60">
        <v>1</v>
      </c>
    </row>
    <row r="61" spans="2:7" x14ac:dyDescent="0.2">
      <c r="B61" s="3" t="s">
        <v>264</v>
      </c>
      <c r="C61">
        <v>8.3204299999999998E-4</v>
      </c>
      <c r="D61">
        <v>0.44132059000000001</v>
      </c>
      <c r="E61">
        <v>0.89</v>
      </c>
      <c r="F61">
        <v>0.85399999999999998</v>
      </c>
      <c r="G61">
        <v>1</v>
      </c>
    </row>
    <row r="62" spans="2:7" x14ac:dyDescent="0.2">
      <c r="B62" s="3" t="s">
        <v>265</v>
      </c>
      <c r="C62">
        <v>1.543502E-3</v>
      </c>
      <c r="D62">
        <v>0.42645297500000001</v>
      </c>
      <c r="E62">
        <v>0.57299999999999995</v>
      </c>
      <c r="F62">
        <v>0.46500000000000002</v>
      </c>
      <c r="G62">
        <v>1</v>
      </c>
    </row>
    <row r="63" spans="2:7" x14ac:dyDescent="0.2">
      <c r="B63" s="3" t="s">
        <v>20</v>
      </c>
      <c r="C63">
        <v>5.3582109999999999E-3</v>
      </c>
      <c r="D63">
        <v>3.5661685990000001</v>
      </c>
      <c r="E63">
        <v>0.73699999999999999</v>
      </c>
      <c r="F63">
        <v>0.66200000000000003</v>
      </c>
      <c r="G6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D67B5-AA96-7646-AFB7-24C97C5FA552}">
  <dimension ref="B3:G36"/>
  <sheetViews>
    <sheetView workbookViewId="0">
      <selection activeCell="H43" sqref="H43"/>
    </sheetView>
  </sheetViews>
  <sheetFormatPr baseColWidth="10" defaultRowHeight="16" x14ac:dyDescent="0.2"/>
  <cols>
    <col min="2" max="2" width="25" customWidth="1"/>
    <col min="3" max="3" width="18" customWidth="1"/>
    <col min="4" max="4" width="12.6640625" bestFit="1" customWidth="1"/>
    <col min="6" max="6" width="12.33203125" style="4" customWidth="1"/>
  </cols>
  <sheetData>
    <row r="3" spans="2:7" x14ac:dyDescent="0.2">
      <c r="C3" s="4"/>
      <c r="D3" s="4"/>
      <c r="E3" s="4"/>
    </row>
    <row r="4" spans="2:7" x14ac:dyDescent="0.2">
      <c r="B4" s="3" t="s">
        <v>141</v>
      </c>
      <c r="C4" s="4"/>
      <c r="D4" s="4"/>
      <c r="E4" s="4"/>
    </row>
    <row r="5" spans="2:7" x14ac:dyDescent="0.2">
      <c r="B5" s="9" t="s">
        <v>142</v>
      </c>
      <c r="C5" s="10" t="s">
        <v>117</v>
      </c>
      <c r="D5" s="10" t="s">
        <v>118</v>
      </c>
      <c r="E5" s="10" t="s">
        <v>119</v>
      </c>
      <c r="F5" s="10" t="s">
        <v>104</v>
      </c>
    </row>
    <row r="6" spans="2:7" x14ac:dyDescent="0.2">
      <c r="B6" s="5" t="s">
        <v>120</v>
      </c>
      <c r="C6" s="4"/>
      <c r="D6" s="4"/>
      <c r="E6" s="4"/>
    </row>
    <row r="7" spans="2:7" x14ac:dyDescent="0.2">
      <c r="B7" t="s">
        <v>121</v>
      </c>
      <c r="C7" s="4">
        <v>0</v>
      </c>
      <c r="D7" s="4">
        <v>49</v>
      </c>
      <c r="E7" s="4" t="s">
        <v>122</v>
      </c>
      <c r="F7" s="4" t="s">
        <v>139</v>
      </c>
    </row>
    <row r="8" spans="2:7" x14ac:dyDescent="0.2">
      <c r="B8" t="s">
        <v>123</v>
      </c>
      <c r="C8" s="4">
        <v>0</v>
      </c>
      <c r="D8" s="4">
        <v>55</v>
      </c>
      <c r="E8" s="4" t="s">
        <v>122</v>
      </c>
      <c r="F8" s="4" t="s">
        <v>139</v>
      </c>
    </row>
    <row r="9" spans="2:7" x14ac:dyDescent="0.2">
      <c r="B9" t="s">
        <v>124</v>
      </c>
      <c r="C9" s="4">
        <v>0</v>
      </c>
      <c r="D9" s="4">
        <v>41</v>
      </c>
      <c r="E9" s="4" t="s">
        <v>122</v>
      </c>
      <c r="F9" s="4" t="s">
        <v>139</v>
      </c>
    </row>
    <row r="10" spans="2:7" x14ac:dyDescent="0.2">
      <c r="B10" t="s">
        <v>125</v>
      </c>
      <c r="C10" s="4">
        <v>0</v>
      </c>
      <c r="D10" s="4">
        <v>33</v>
      </c>
      <c r="E10" s="4" t="s">
        <v>122</v>
      </c>
      <c r="F10" s="4" t="s">
        <v>139</v>
      </c>
    </row>
    <row r="11" spans="2:7" x14ac:dyDescent="0.2">
      <c r="B11" s="3"/>
      <c r="C11" s="7"/>
      <c r="D11" s="8">
        <f>AVERAGE(D7:D10)</f>
        <v>44.5</v>
      </c>
      <c r="E11" s="7"/>
      <c r="F11" s="7"/>
      <c r="G11" s="3"/>
    </row>
    <row r="12" spans="2:7" x14ac:dyDescent="0.2">
      <c r="B12" s="5" t="s">
        <v>120</v>
      </c>
      <c r="C12" s="7"/>
      <c r="D12" s="8"/>
      <c r="E12" s="7"/>
      <c r="F12" s="7"/>
      <c r="G12" s="3"/>
    </row>
    <row r="13" spans="2:7" x14ac:dyDescent="0.2">
      <c r="B13" t="s">
        <v>131</v>
      </c>
      <c r="C13" s="4">
        <v>0</v>
      </c>
      <c r="D13" s="4">
        <v>45</v>
      </c>
      <c r="E13" s="4" t="s">
        <v>132</v>
      </c>
      <c r="F13" s="4" t="s">
        <v>139</v>
      </c>
    </row>
    <row r="14" spans="2:7" x14ac:dyDescent="0.2">
      <c r="B14" t="s">
        <v>133</v>
      </c>
      <c r="C14" s="4">
        <v>0</v>
      </c>
      <c r="D14" s="4">
        <v>46</v>
      </c>
      <c r="E14" s="4" t="s">
        <v>132</v>
      </c>
      <c r="F14" s="4" t="s">
        <v>139</v>
      </c>
    </row>
    <row r="15" spans="2:7" x14ac:dyDescent="0.2">
      <c r="B15" t="s">
        <v>134</v>
      </c>
      <c r="C15" s="4">
        <v>0</v>
      </c>
      <c r="D15" s="4">
        <v>51</v>
      </c>
      <c r="E15" s="4" t="s">
        <v>132</v>
      </c>
      <c r="F15" s="4" t="s">
        <v>139</v>
      </c>
    </row>
    <row r="16" spans="2:7" x14ac:dyDescent="0.2">
      <c r="B16" t="s">
        <v>135</v>
      </c>
      <c r="C16" s="4">
        <v>0</v>
      </c>
      <c r="D16" s="4">
        <v>51</v>
      </c>
      <c r="E16" s="4" t="s">
        <v>132</v>
      </c>
      <c r="F16" s="4" t="s">
        <v>139</v>
      </c>
    </row>
    <row r="17" spans="2:7" x14ac:dyDescent="0.2">
      <c r="B17" s="3"/>
      <c r="C17" s="7"/>
      <c r="D17" s="8">
        <f>AVERAGE(D13:D16)</f>
        <v>48.25</v>
      </c>
      <c r="E17" s="7"/>
    </row>
    <row r="18" spans="2:7" x14ac:dyDescent="0.2">
      <c r="G18" s="3"/>
    </row>
    <row r="19" spans="2:7" x14ac:dyDescent="0.2">
      <c r="B19" s="6" t="s">
        <v>126</v>
      </c>
      <c r="C19" s="4"/>
      <c r="D19" s="4"/>
      <c r="E19" s="4"/>
    </row>
    <row r="20" spans="2:7" x14ac:dyDescent="0.2">
      <c r="B20" t="s">
        <v>127</v>
      </c>
      <c r="C20" s="4">
        <v>1</v>
      </c>
      <c r="D20" s="4">
        <v>43</v>
      </c>
      <c r="E20" s="4" t="s">
        <v>122</v>
      </c>
      <c r="F20" s="4" t="s">
        <v>139</v>
      </c>
    </row>
    <row r="21" spans="2:7" x14ac:dyDescent="0.2">
      <c r="B21" t="s">
        <v>128</v>
      </c>
      <c r="C21" s="4">
        <v>1</v>
      </c>
      <c r="D21" s="4">
        <v>39</v>
      </c>
      <c r="E21" s="4" t="s">
        <v>122</v>
      </c>
      <c r="F21" s="4" t="s">
        <v>139</v>
      </c>
    </row>
    <row r="22" spans="2:7" x14ac:dyDescent="0.2">
      <c r="B22" t="s">
        <v>129</v>
      </c>
      <c r="C22" s="4">
        <v>4</v>
      </c>
      <c r="D22" s="4">
        <v>56</v>
      </c>
      <c r="E22" s="4" t="s">
        <v>122</v>
      </c>
      <c r="F22" s="4" t="s">
        <v>139</v>
      </c>
    </row>
    <row r="23" spans="2:7" x14ac:dyDescent="0.2">
      <c r="B23" t="s">
        <v>130</v>
      </c>
      <c r="C23" s="4">
        <v>3</v>
      </c>
      <c r="D23" s="4">
        <v>40</v>
      </c>
      <c r="E23" s="4" t="s">
        <v>122</v>
      </c>
      <c r="F23" s="4" t="s">
        <v>139</v>
      </c>
    </row>
    <row r="24" spans="2:7" x14ac:dyDescent="0.2">
      <c r="B24" s="3"/>
      <c r="C24" s="7"/>
      <c r="D24" s="7">
        <f>AVERAGE(D20:D23)</f>
        <v>44.5</v>
      </c>
      <c r="E24" s="7"/>
      <c r="F24" s="7"/>
    </row>
    <row r="26" spans="2:7" x14ac:dyDescent="0.2">
      <c r="B26" s="6" t="s">
        <v>126</v>
      </c>
      <c r="C26" s="4"/>
      <c r="D26" s="4"/>
      <c r="E26" s="4"/>
    </row>
    <row r="27" spans="2:7" x14ac:dyDescent="0.2">
      <c r="B27" t="s">
        <v>136</v>
      </c>
      <c r="C27" s="4" t="s">
        <v>146</v>
      </c>
      <c r="D27" s="4">
        <v>52</v>
      </c>
      <c r="E27" s="4" t="s">
        <v>132</v>
      </c>
      <c r="F27" s="4" t="s">
        <v>139</v>
      </c>
    </row>
    <row r="28" spans="2:7" x14ac:dyDescent="0.2">
      <c r="B28" t="s">
        <v>137</v>
      </c>
      <c r="C28" s="4">
        <v>5</v>
      </c>
      <c r="D28" s="4">
        <v>50</v>
      </c>
      <c r="E28" s="4" t="s">
        <v>132</v>
      </c>
      <c r="F28" s="4" t="s">
        <v>139</v>
      </c>
    </row>
    <row r="29" spans="2:7" x14ac:dyDescent="0.2">
      <c r="B29" t="s">
        <v>138</v>
      </c>
      <c r="C29" s="4">
        <v>5</v>
      </c>
      <c r="D29" s="4">
        <v>53</v>
      </c>
      <c r="E29" s="4" t="s">
        <v>132</v>
      </c>
      <c r="F29" s="4" t="s">
        <v>139</v>
      </c>
    </row>
    <row r="30" spans="2:7" x14ac:dyDescent="0.2">
      <c r="B30" s="3"/>
      <c r="C30" s="7"/>
      <c r="D30" s="8">
        <f>AVERAGE(D27:D29)</f>
        <v>51.666666666666664</v>
      </c>
      <c r="E30" s="7"/>
    </row>
    <row r="32" spans="2:7" x14ac:dyDescent="0.2">
      <c r="B32" s="3" t="s">
        <v>144</v>
      </c>
      <c r="C32" s="4"/>
      <c r="D32" s="4"/>
      <c r="E32" s="4"/>
    </row>
    <row r="33" spans="2:6" x14ac:dyDescent="0.2">
      <c r="B33" s="9" t="s">
        <v>142</v>
      </c>
      <c r="C33" s="10" t="s">
        <v>117</v>
      </c>
      <c r="D33" s="10" t="s">
        <v>118</v>
      </c>
      <c r="E33" s="10" t="s">
        <v>119</v>
      </c>
      <c r="F33" s="10" t="s">
        <v>104</v>
      </c>
    </row>
    <row r="34" spans="2:6" x14ac:dyDescent="0.2">
      <c r="B34" s="5" t="s">
        <v>120</v>
      </c>
    </row>
    <row r="35" spans="2:6" x14ac:dyDescent="0.2">
      <c r="B35" s="11" t="s">
        <v>145</v>
      </c>
      <c r="C35" s="4">
        <v>0</v>
      </c>
      <c r="D35" s="4">
        <v>34</v>
      </c>
      <c r="E35" s="4" t="s">
        <v>122</v>
      </c>
      <c r="F35" s="4" t="s">
        <v>143</v>
      </c>
    </row>
    <row r="36" spans="2:6" x14ac:dyDescent="0.2">
      <c r="B36" s="12" t="s">
        <v>140</v>
      </c>
      <c r="C36" s="4">
        <v>0</v>
      </c>
      <c r="D36" s="4">
        <v>21</v>
      </c>
      <c r="E36" s="4" t="s">
        <v>132</v>
      </c>
      <c r="F36" s="4" t="s">
        <v>1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6B1FA-8F9C-0544-8C14-0D00DD39CEF5}">
  <dimension ref="B3:D40"/>
  <sheetViews>
    <sheetView workbookViewId="0">
      <selection activeCell="E45" sqref="E45"/>
    </sheetView>
  </sheetViews>
  <sheetFormatPr baseColWidth="10" defaultRowHeight="16" x14ac:dyDescent="0.2"/>
  <cols>
    <col min="2" max="2" width="18.33203125" customWidth="1"/>
    <col min="3" max="4" width="32.6640625" customWidth="1"/>
  </cols>
  <sheetData>
    <row r="3" spans="2:4" x14ac:dyDescent="0.2">
      <c r="B3" s="2" t="s">
        <v>14</v>
      </c>
      <c r="C3" s="1"/>
      <c r="D3" s="1"/>
    </row>
    <row r="4" spans="2:4" x14ac:dyDescent="0.2">
      <c r="B4" s="2" t="s">
        <v>0</v>
      </c>
      <c r="C4" s="2" t="s">
        <v>29</v>
      </c>
      <c r="D4" s="2" t="s">
        <v>30</v>
      </c>
    </row>
    <row r="5" spans="2:4" x14ac:dyDescent="0.2">
      <c r="B5" s="19" t="s">
        <v>82</v>
      </c>
      <c r="C5" s="1" t="s">
        <v>83</v>
      </c>
      <c r="D5" s="1" t="s">
        <v>84</v>
      </c>
    </row>
    <row r="6" spans="2:4" x14ac:dyDescent="0.2">
      <c r="B6" s="20" t="s">
        <v>268</v>
      </c>
      <c r="C6" s="1" t="s">
        <v>85</v>
      </c>
      <c r="D6" s="1" t="s">
        <v>86</v>
      </c>
    </row>
    <row r="7" spans="2:4" x14ac:dyDescent="0.2">
      <c r="B7" s="19" t="s">
        <v>62</v>
      </c>
      <c r="C7" s="1" t="s">
        <v>60</v>
      </c>
      <c r="D7" s="1" t="s">
        <v>61</v>
      </c>
    </row>
    <row r="8" spans="2:4" x14ac:dyDescent="0.2">
      <c r="B8" s="19" t="s">
        <v>16</v>
      </c>
      <c r="C8" s="1" t="s">
        <v>37</v>
      </c>
      <c r="D8" s="1" t="s">
        <v>38</v>
      </c>
    </row>
    <row r="9" spans="2:4" x14ac:dyDescent="0.2">
      <c r="B9" s="19" t="s">
        <v>266</v>
      </c>
      <c r="C9" s="1" t="s">
        <v>89</v>
      </c>
      <c r="D9" s="1" t="s">
        <v>90</v>
      </c>
    </row>
    <row r="10" spans="2:4" x14ac:dyDescent="0.2">
      <c r="B10" s="19" t="s">
        <v>182</v>
      </c>
      <c r="C10" s="1" t="s">
        <v>91</v>
      </c>
      <c r="D10" s="1" t="s">
        <v>92</v>
      </c>
    </row>
    <row r="11" spans="2:4" x14ac:dyDescent="0.2">
      <c r="B11" s="19" t="s">
        <v>5</v>
      </c>
      <c r="C11" s="1" t="s">
        <v>87</v>
      </c>
      <c r="D11" s="1" t="s">
        <v>88</v>
      </c>
    </row>
    <row r="12" spans="2:4" x14ac:dyDescent="0.2">
      <c r="B12" s="19" t="s">
        <v>6</v>
      </c>
      <c r="C12" s="1" t="s">
        <v>31</v>
      </c>
      <c r="D12" s="1" t="s">
        <v>32</v>
      </c>
    </row>
    <row r="13" spans="2:4" x14ac:dyDescent="0.2">
      <c r="B13" s="19" t="s">
        <v>7</v>
      </c>
      <c r="C13" s="1" t="s">
        <v>33</v>
      </c>
      <c r="D13" s="1" t="s">
        <v>34</v>
      </c>
    </row>
    <row r="14" spans="2:4" x14ac:dyDescent="0.2">
      <c r="B14" s="19" t="s">
        <v>8</v>
      </c>
      <c r="C14" s="1" t="s">
        <v>35</v>
      </c>
      <c r="D14" s="1" t="s">
        <v>36</v>
      </c>
    </row>
    <row r="15" spans="2:4" x14ac:dyDescent="0.2">
      <c r="B15" s="19" t="s">
        <v>9</v>
      </c>
      <c r="C15" s="1" t="s">
        <v>39</v>
      </c>
      <c r="D15" s="1" t="s">
        <v>40</v>
      </c>
    </row>
    <row r="16" spans="2:4" x14ac:dyDescent="0.2">
      <c r="B16" s="19" t="s">
        <v>10</v>
      </c>
      <c r="C16" s="1" t="s">
        <v>43</v>
      </c>
      <c r="D16" s="1" t="s">
        <v>44</v>
      </c>
    </row>
    <row r="17" spans="2:4" x14ac:dyDescent="0.2">
      <c r="B17" s="19" t="s">
        <v>11</v>
      </c>
      <c r="C17" s="1" t="s">
        <v>41</v>
      </c>
      <c r="D17" s="1" t="s">
        <v>42</v>
      </c>
    </row>
    <row r="18" spans="2:4" x14ac:dyDescent="0.2">
      <c r="B18" s="1"/>
      <c r="C18" s="1"/>
      <c r="D18" s="1"/>
    </row>
    <row r="19" spans="2:4" x14ac:dyDescent="0.2">
      <c r="B19" s="1"/>
      <c r="C19" s="1"/>
      <c r="D19" s="1"/>
    </row>
    <row r="20" spans="2:4" x14ac:dyDescent="0.2">
      <c r="B20" s="2" t="s">
        <v>1</v>
      </c>
      <c r="C20" s="2" t="s">
        <v>29</v>
      </c>
      <c r="D20" s="2" t="s">
        <v>30</v>
      </c>
    </row>
    <row r="21" spans="2:4" x14ac:dyDescent="0.2">
      <c r="B21" s="19" t="s">
        <v>62</v>
      </c>
      <c r="C21" s="1" t="s">
        <v>69</v>
      </c>
      <c r="D21" s="1" t="s">
        <v>70</v>
      </c>
    </row>
    <row r="22" spans="2:4" x14ac:dyDescent="0.2">
      <c r="B22" s="20" t="s">
        <v>267</v>
      </c>
      <c r="C22" s="1" t="s">
        <v>63</v>
      </c>
      <c r="D22" s="1" t="s">
        <v>64</v>
      </c>
    </row>
    <row r="23" spans="2:4" x14ac:dyDescent="0.2">
      <c r="B23" s="19" t="s">
        <v>214</v>
      </c>
      <c r="C23" s="1" t="s">
        <v>67</v>
      </c>
      <c r="D23" s="1" t="s">
        <v>68</v>
      </c>
    </row>
    <row r="24" spans="2:4" x14ac:dyDescent="0.2">
      <c r="B24" s="19" t="s">
        <v>4</v>
      </c>
      <c r="C24" s="1" t="s">
        <v>71</v>
      </c>
      <c r="D24" s="1" t="s">
        <v>72</v>
      </c>
    </row>
    <row r="25" spans="2:4" x14ac:dyDescent="0.2">
      <c r="B25" s="19" t="s">
        <v>17</v>
      </c>
      <c r="C25" s="1" t="s">
        <v>65</v>
      </c>
      <c r="D25" s="1" t="s">
        <v>66</v>
      </c>
    </row>
    <row r="26" spans="2:4" x14ac:dyDescent="0.2">
      <c r="B26" s="19" t="s">
        <v>18</v>
      </c>
      <c r="C26" s="1" t="s">
        <v>73</v>
      </c>
      <c r="D26" s="1" t="s">
        <v>74</v>
      </c>
    </row>
    <row r="27" spans="2:4" x14ac:dyDescent="0.2">
      <c r="B27" s="19" t="s">
        <v>47</v>
      </c>
      <c r="C27" s="1" t="s">
        <v>45</v>
      </c>
      <c r="D27" s="1" t="s">
        <v>46</v>
      </c>
    </row>
    <row r="28" spans="2:4" x14ac:dyDescent="0.2">
      <c r="B28" s="19" t="s">
        <v>19</v>
      </c>
      <c r="C28" s="1" t="s">
        <v>77</v>
      </c>
      <c r="D28" s="1" t="s">
        <v>78</v>
      </c>
    </row>
    <row r="29" spans="2:4" x14ac:dyDescent="0.2">
      <c r="B29" s="19" t="s">
        <v>20</v>
      </c>
      <c r="C29" t="s">
        <v>95</v>
      </c>
      <c r="D29" t="s">
        <v>96</v>
      </c>
    </row>
    <row r="30" spans="2:4" x14ac:dyDescent="0.2">
      <c r="B30" s="19" t="s">
        <v>79</v>
      </c>
      <c r="C30" s="1" t="s">
        <v>80</v>
      </c>
      <c r="D30" s="1" t="s">
        <v>81</v>
      </c>
    </row>
    <row r="31" spans="2:4" x14ac:dyDescent="0.2">
      <c r="B31" s="19" t="s">
        <v>169</v>
      </c>
      <c r="C31" s="1" t="s">
        <v>75</v>
      </c>
      <c r="D31" s="1" t="s">
        <v>76</v>
      </c>
    </row>
    <row r="32" spans="2:4" x14ac:dyDescent="0.2">
      <c r="B32" s="19" t="s">
        <v>22</v>
      </c>
      <c r="C32" s="1" t="s">
        <v>50</v>
      </c>
      <c r="D32" s="1" t="s">
        <v>51</v>
      </c>
    </row>
    <row r="33" spans="2:4" x14ac:dyDescent="0.2">
      <c r="B33" s="19" t="s">
        <v>23</v>
      </c>
      <c r="C33" s="1" t="s">
        <v>56</v>
      </c>
      <c r="D33" s="1" t="s">
        <v>57</v>
      </c>
    </row>
    <row r="34" spans="2:4" x14ac:dyDescent="0.2">
      <c r="B34" s="19" t="s">
        <v>24</v>
      </c>
      <c r="C34" s="1" t="s">
        <v>58</v>
      </c>
      <c r="D34" s="1" t="s">
        <v>59</v>
      </c>
    </row>
    <row r="35" spans="2:4" x14ac:dyDescent="0.2">
      <c r="B35" s="19" t="s">
        <v>25</v>
      </c>
      <c r="C35" s="1" t="s">
        <v>52</v>
      </c>
      <c r="D35" s="1" t="s">
        <v>53</v>
      </c>
    </row>
    <row r="36" spans="2:4" x14ac:dyDescent="0.2">
      <c r="B36" s="19" t="s">
        <v>26</v>
      </c>
      <c r="C36" s="1" t="s">
        <v>54</v>
      </c>
      <c r="D36" s="1" t="s">
        <v>55</v>
      </c>
    </row>
    <row r="37" spans="2:4" x14ac:dyDescent="0.2">
      <c r="B37" s="19" t="s">
        <v>27</v>
      </c>
      <c r="C37" s="1" t="s">
        <v>48</v>
      </c>
      <c r="D37" s="1" t="s">
        <v>49</v>
      </c>
    </row>
    <row r="38" spans="2:4" x14ac:dyDescent="0.2">
      <c r="B38" s="19" t="s">
        <v>28</v>
      </c>
      <c r="C38" s="1" t="s">
        <v>93</v>
      </c>
      <c r="D38" s="1" t="s">
        <v>94</v>
      </c>
    </row>
    <row r="39" spans="2:4" x14ac:dyDescent="0.2">
      <c r="B39" s="1"/>
      <c r="C39" s="1"/>
      <c r="D39" s="1"/>
    </row>
    <row r="40" spans="2:4" x14ac:dyDescent="0.2">
      <c r="B40" s="1"/>
      <c r="C40" s="1"/>
      <c r="D4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4C770-E40F-4B49-B77D-EC93F92561F6}">
  <dimension ref="B4:G15"/>
  <sheetViews>
    <sheetView workbookViewId="0">
      <selection activeCell="H44" sqref="H44"/>
    </sheetView>
  </sheetViews>
  <sheetFormatPr baseColWidth="10" defaultRowHeight="16" x14ac:dyDescent="0.2"/>
  <cols>
    <col min="2" max="2" width="10.83203125" style="3"/>
    <col min="3" max="3" width="8.1640625" customWidth="1"/>
    <col min="4" max="4" width="11.33203125" customWidth="1"/>
    <col min="5" max="5" width="33.33203125" customWidth="1"/>
    <col min="6" max="6" width="16.6640625" customWidth="1"/>
    <col min="7" max="7" width="22.6640625" customWidth="1"/>
  </cols>
  <sheetData>
    <row r="4" spans="2:7" x14ac:dyDescent="0.2">
      <c r="B4" s="2" t="s">
        <v>12</v>
      </c>
      <c r="C4" s="1"/>
      <c r="D4" s="2" t="s">
        <v>104</v>
      </c>
      <c r="E4" s="2" t="s">
        <v>99</v>
      </c>
      <c r="F4" s="2" t="s">
        <v>100</v>
      </c>
      <c r="G4" s="2" t="s">
        <v>101</v>
      </c>
    </row>
    <row r="5" spans="2:7" x14ac:dyDescent="0.2">
      <c r="B5" s="2" t="s">
        <v>21</v>
      </c>
      <c r="C5" s="1" t="s">
        <v>3</v>
      </c>
      <c r="D5" s="1" t="s">
        <v>112</v>
      </c>
      <c r="E5" s="1" t="s">
        <v>102</v>
      </c>
      <c r="F5" s="1" t="s">
        <v>110</v>
      </c>
      <c r="G5" s="1" t="s">
        <v>111</v>
      </c>
    </row>
    <row r="6" spans="2:7" x14ac:dyDescent="0.2">
      <c r="B6" s="2"/>
      <c r="C6" s="1"/>
      <c r="D6" s="1"/>
      <c r="E6" s="1"/>
      <c r="F6" s="1"/>
      <c r="G6" s="1"/>
    </row>
    <row r="7" spans="2:7" x14ac:dyDescent="0.2">
      <c r="B7" s="2" t="s">
        <v>1</v>
      </c>
      <c r="C7" s="1" t="s">
        <v>3</v>
      </c>
      <c r="D7" s="1" t="s">
        <v>105</v>
      </c>
      <c r="E7" s="1" t="s">
        <v>102</v>
      </c>
      <c r="F7" s="1" t="s">
        <v>103</v>
      </c>
      <c r="G7" s="13">
        <v>79737</v>
      </c>
    </row>
    <row r="8" spans="2:7" x14ac:dyDescent="0.2">
      <c r="B8" s="2"/>
      <c r="C8" s="1" t="s">
        <v>15</v>
      </c>
      <c r="D8" s="1" t="s">
        <v>105</v>
      </c>
      <c r="E8" s="1" t="s">
        <v>109</v>
      </c>
      <c r="F8" s="1" t="s">
        <v>148</v>
      </c>
      <c r="G8" s="1" t="s">
        <v>147</v>
      </c>
    </row>
    <row r="9" spans="2:7" x14ac:dyDescent="0.2">
      <c r="B9" s="2"/>
      <c r="C9" s="17" t="s">
        <v>168</v>
      </c>
      <c r="D9" s="1" t="s">
        <v>105</v>
      </c>
      <c r="E9" s="1" t="s">
        <v>157</v>
      </c>
      <c r="F9" s="1" t="s">
        <v>149</v>
      </c>
      <c r="G9" s="1" t="s">
        <v>150</v>
      </c>
    </row>
    <row r="10" spans="2:7" x14ac:dyDescent="0.2">
      <c r="B10" s="2"/>
      <c r="C10" s="1" t="s">
        <v>4</v>
      </c>
      <c r="D10" s="1" t="s">
        <v>112</v>
      </c>
      <c r="E10" s="1" t="s">
        <v>106</v>
      </c>
      <c r="F10" s="1" t="s">
        <v>155</v>
      </c>
      <c r="G10" s="1" t="s">
        <v>156</v>
      </c>
    </row>
    <row r="11" spans="2:7" x14ac:dyDescent="0.2">
      <c r="B11" s="2"/>
      <c r="C11" s="1" t="s">
        <v>15</v>
      </c>
      <c r="D11" s="1" t="s">
        <v>112</v>
      </c>
      <c r="E11" s="1" t="s">
        <v>109</v>
      </c>
      <c r="F11" s="1" t="s">
        <v>103</v>
      </c>
      <c r="G11" s="1" t="s">
        <v>154</v>
      </c>
    </row>
    <row r="12" spans="2:7" x14ac:dyDescent="0.2">
      <c r="B12" s="2"/>
      <c r="C12" s="1"/>
      <c r="D12" s="1"/>
      <c r="E12" s="1"/>
      <c r="F12" s="1"/>
      <c r="G12" s="1"/>
    </row>
    <row r="13" spans="2:7" x14ac:dyDescent="0.2">
      <c r="B13" s="2" t="s">
        <v>113</v>
      </c>
      <c r="C13" s="1" t="s">
        <v>13</v>
      </c>
      <c r="D13" s="1" t="s">
        <v>112</v>
      </c>
      <c r="E13" s="1" t="s">
        <v>97</v>
      </c>
      <c r="F13" s="1" t="s">
        <v>98</v>
      </c>
      <c r="G13" s="1" t="s">
        <v>151</v>
      </c>
    </row>
    <row r="14" spans="2:7" x14ac:dyDescent="0.2">
      <c r="B14" s="2"/>
      <c r="C14" s="1" t="s">
        <v>2</v>
      </c>
      <c r="D14" s="1" t="s">
        <v>112</v>
      </c>
      <c r="E14" s="1" t="s">
        <v>107</v>
      </c>
      <c r="F14" s="1" t="s">
        <v>108</v>
      </c>
      <c r="G14" s="1" t="s">
        <v>152</v>
      </c>
    </row>
    <row r="15" spans="2:7" x14ac:dyDescent="0.2">
      <c r="B15" s="2"/>
      <c r="C15" s="1" t="s">
        <v>114</v>
      </c>
      <c r="D15" s="1" t="s">
        <v>112</v>
      </c>
      <c r="E15" s="1" t="s">
        <v>116</v>
      </c>
      <c r="F15" s="1" t="s">
        <v>115</v>
      </c>
      <c r="G15" s="1" t="s">
        <v>1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CE8CB-027B-6B42-B77F-1B52BB475803}">
  <dimension ref="B2:C7"/>
  <sheetViews>
    <sheetView tabSelected="1" workbookViewId="0">
      <selection activeCell="J40" sqref="J40"/>
    </sheetView>
  </sheetViews>
  <sheetFormatPr baseColWidth="10" defaultRowHeight="16" x14ac:dyDescent="0.2"/>
  <cols>
    <col min="2" max="2" width="27.1640625" customWidth="1"/>
    <col min="3" max="3" width="42.1640625" customWidth="1"/>
  </cols>
  <sheetData>
    <row r="2" spans="2:3" x14ac:dyDescent="0.2">
      <c r="B2" s="3" t="s">
        <v>160</v>
      </c>
      <c r="C2" s="3" t="s">
        <v>159</v>
      </c>
    </row>
    <row r="3" spans="2:3" ht="22" x14ac:dyDescent="0.25">
      <c r="B3" s="14" t="s">
        <v>161</v>
      </c>
      <c r="C3" s="15" t="s">
        <v>158</v>
      </c>
    </row>
    <row r="4" spans="2:3" ht="22" x14ac:dyDescent="0.25">
      <c r="B4" s="14" t="s">
        <v>165</v>
      </c>
      <c r="C4" s="15" t="s">
        <v>163</v>
      </c>
    </row>
    <row r="5" spans="2:3" ht="22" x14ac:dyDescent="0.2">
      <c r="C5" s="15" t="s">
        <v>162</v>
      </c>
    </row>
    <row r="6" spans="2:3" ht="22" x14ac:dyDescent="0.2">
      <c r="C6" s="15" t="s">
        <v>164</v>
      </c>
    </row>
    <row r="7" spans="2:3" ht="22" x14ac:dyDescent="0.2">
      <c r="B7" s="16" t="s">
        <v>166</v>
      </c>
      <c r="C7" s="16" t="s">
        <v>1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 1 Mouse</vt:lpstr>
      <vt:lpstr>Supp Table 2 Human</vt:lpstr>
      <vt:lpstr>Supp Table 3 Donors</vt:lpstr>
      <vt:lpstr>Supp Table 4 Primers</vt:lpstr>
      <vt:lpstr>Supp Table 5 Antibodies</vt:lpstr>
      <vt:lpstr>Supp Table 6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0T20:26:30Z</dcterms:created>
  <dcterms:modified xsi:type="dcterms:W3CDTF">2022-10-18T16:4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06-20T20:26:3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7ba31c0c-9820-4138-b001-6ea1810ab6f8</vt:lpwstr>
  </property>
  <property fmtid="{D5CDD505-2E9C-101B-9397-08002B2CF9AE}" pid="8" name="MSIP_Label_792c8cef-6f2b-4af1-b4ac-d815ff795cd6_ContentBits">
    <vt:lpwstr>0</vt:lpwstr>
  </property>
</Properties>
</file>